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9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3" uniqueCount="510">
  <si>
    <t xml:space="preserve">Gene number</t>
  </si>
  <si>
    <t xml:space="preserve">Cd_readcount</t>
  </si>
  <si>
    <t xml:space="preserve">CK_readcount</t>
  </si>
  <si>
    <t xml:space="preserve">log2.Fold_change.</t>
  </si>
  <si>
    <t xml:space="preserve">p.value</t>
  </si>
  <si>
    <t xml:space="preserve">q.value.Storey.et.al..2003.</t>
  </si>
  <si>
    <t xml:space="preserve">Signature</t>
  </si>
  <si>
    <t xml:space="preserve">Zn_readcount</t>
  </si>
  <si>
    <t xml:space="preserve">Zn+Cd_readcount</t>
  </si>
  <si>
    <t xml:space="preserve">Gene Length</t>
  </si>
  <si>
    <t xml:space="preserve">NR ID</t>
  </si>
  <si>
    <t xml:space="preserve">NR Score</t>
  </si>
  <si>
    <t xml:space="preserve">NR Evalue</t>
  </si>
  <si>
    <t xml:space="preserve">NR Description</t>
  </si>
  <si>
    <t xml:space="preserve">NT ID</t>
  </si>
  <si>
    <t xml:space="preserve">NT Score</t>
  </si>
  <si>
    <t xml:space="preserve">NT Evalue</t>
  </si>
  <si>
    <t xml:space="preserve">NT Description</t>
  </si>
  <si>
    <t xml:space="preserve">KO ID</t>
  </si>
  <si>
    <t xml:space="preserve">KO Name</t>
  </si>
  <si>
    <t xml:space="preserve">KO Description</t>
  </si>
  <si>
    <t xml:space="preserve">Http Link</t>
  </si>
  <si>
    <t xml:space="preserve">Swissprot ID</t>
  </si>
  <si>
    <t xml:space="preserve">Swissprot Score</t>
  </si>
  <si>
    <t xml:space="preserve">Swissprot Evalue</t>
  </si>
  <si>
    <t xml:space="preserve">Swissprot Description</t>
  </si>
  <si>
    <t xml:space="preserve">PFAM ID</t>
  </si>
  <si>
    <t xml:space="preserve">PFAM description</t>
  </si>
  <si>
    <t xml:space="preserve">Gene Ontology Biological Pathway</t>
  </si>
  <si>
    <t xml:space="preserve">BP Description</t>
  </si>
  <si>
    <t xml:space="preserve">Gene Ontology Molecular Function</t>
  </si>
  <si>
    <t xml:space="preserve">MF Description</t>
  </si>
  <si>
    <t xml:space="preserve">Gene Ontology Cellular Component</t>
  </si>
  <si>
    <t xml:space="preserve">CC Description</t>
  </si>
  <si>
    <t xml:space="preserve">KOG ID</t>
  </si>
  <si>
    <t xml:space="preserve">KOG Description</t>
  </si>
  <si>
    <t xml:space="preserve">comp250011_c0</t>
  </si>
  <si>
    <t xml:space="preserve">--</t>
  </si>
  <si>
    <t xml:space="preserve">comp224776_c0</t>
  </si>
  <si>
    <t xml:space="preserve">PF00515//PF01484</t>
  </si>
  <si>
    <t xml:space="preserve">Tetratricopeptide repeat//Nematode cuticle collagen N-terminal domain</t>
  </si>
  <si>
    <t xml:space="preserve">GO:0042302//GO:0005515</t>
  </si>
  <si>
    <t xml:space="preserve">structural constituent of cuticle//protein binding</t>
  </si>
  <si>
    <t xml:space="preserve">comp259986_c0</t>
  </si>
  <si>
    <t xml:space="preserve">XP_003565719.1</t>
  </si>
  <si>
    <t xml:space="preserve">PREDICTED: uncharacterized protein LOC100835008 [Brachypodium distachyon]</t>
  </si>
  <si>
    <t xml:space="preserve">AK289028.1</t>
  </si>
  <si>
    <t xml:space="preserve">Oryza sativa Japonica Group cDNA, clone: J090090M16, full insert sequence</t>
  </si>
  <si>
    <t xml:space="preserve">PF10099//PF00242</t>
  </si>
  <si>
    <t xml:space="preserve">Anti-sigma-K factor rskA//DNA polymerase (viral) N-terminal domain</t>
  </si>
  <si>
    <t xml:space="preserve">GO:0006260</t>
  </si>
  <si>
    <t xml:space="preserve">DNA replication</t>
  </si>
  <si>
    <t xml:space="preserve">GO:0003887//GO:0003677</t>
  </si>
  <si>
    <t xml:space="preserve">DNA-directed DNA polymerase activity//DNA binding</t>
  </si>
  <si>
    <t xml:space="preserve">GO:0016021//GO:0005886//GO:0042575</t>
  </si>
  <si>
    <t xml:space="preserve">integral to membrane//plasma membrane//DNA polymerase complex</t>
  </si>
  <si>
    <t xml:space="preserve">comp243729_c0</t>
  </si>
  <si>
    <t xml:space="preserve">AK357048.1</t>
  </si>
  <si>
    <t xml:space="preserve">Hordeum vulgare subsp. vulgare mRNA for predicted protein, complete cds, clone: NIASHv1044P21</t>
  </si>
  <si>
    <t xml:space="preserve">PF01545</t>
  </si>
  <si>
    <t xml:space="preserve">Cation efflux family</t>
  </si>
  <si>
    <t xml:space="preserve">GO:0055085//GO:0006812</t>
  </si>
  <si>
    <t xml:space="preserve">transmembrane transport//cation transport</t>
  </si>
  <si>
    <t xml:space="preserve">GO:0008324</t>
  </si>
  <si>
    <t xml:space="preserve">cation transmembrane transporter activity</t>
  </si>
  <si>
    <t xml:space="preserve">GO:0016021</t>
  </si>
  <si>
    <t xml:space="preserve">integral to membrane</t>
  </si>
  <si>
    <t xml:space="preserve">comp234919_c0</t>
  </si>
  <si>
    <t xml:space="preserve">AK336059.1</t>
  </si>
  <si>
    <t xml:space="preserve">Triticum aestivum cDNA, clone: SET3_C03, cultivar: Chinese Spring</t>
  </si>
  <si>
    <t xml:space="preserve">comp274010_c0</t>
  </si>
  <si>
    <t xml:space="preserve">FN564428.1</t>
  </si>
  <si>
    <t xml:space="preserve">Triticum aestivum chromosome 3B-specific BAC library, contig ctg0091b</t>
  </si>
  <si>
    <t xml:space="preserve">comp269508_c0</t>
  </si>
  <si>
    <t xml:space="preserve">PF03091//PF08019//PF08476</t>
  </si>
  <si>
    <t xml:space="preserve">CutA1 divalent ion tolerance protein//Domain of unknown function (DUF1705)//Viral D10 N-terminal</t>
  </si>
  <si>
    <t xml:space="preserve">GO:0010038</t>
  </si>
  <si>
    <t xml:space="preserve">response to metal ion</t>
  </si>
  <si>
    <t xml:space="preserve">GO:0016791</t>
  </si>
  <si>
    <t xml:space="preserve">phosphatase activity</t>
  </si>
  <si>
    <t xml:space="preserve">comp254311_c0</t>
  </si>
  <si>
    <t xml:space="preserve">BAJ97521.1</t>
  </si>
  <si>
    <t xml:space="preserve">predicted protein [Hordeum vulgare subsp. vulgare]</t>
  </si>
  <si>
    <t xml:space="preserve">AK332281.1</t>
  </si>
  <si>
    <t xml:space="preserve">Triticum aestivum cDNA, clone: WT003_J16, cultivar: Chinese Spring</t>
  </si>
  <si>
    <t xml:space="preserve">PF00168</t>
  </si>
  <si>
    <t xml:space="preserve">C2 domain</t>
  </si>
  <si>
    <t xml:space="preserve">GO:0005515</t>
  </si>
  <si>
    <t xml:space="preserve">protein binding</t>
  </si>
  <si>
    <t xml:space="preserve">comp259193_c1</t>
  </si>
  <si>
    <t xml:space="preserve">AK376425.1</t>
  </si>
  <si>
    <t xml:space="preserve">Hordeum vulgare subsp. vulgare mRNA for predicted protein, complete cds, clone: NIASHv3123N15</t>
  </si>
  <si>
    <t xml:space="preserve">PF01239//PF03811</t>
  </si>
  <si>
    <t xml:space="preserve">Protein prenyltransferase alpha subunit repeat//InsA N-terminal domain</t>
  </si>
  <si>
    <t xml:space="preserve">GO:0018342//GO:0006313</t>
  </si>
  <si>
    <t xml:space="preserve">protein prenylation//transposition, DNA-mediated</t>
  </si>
  <si>
    <t xml:space="preserve">GO:0008318</t>
  </si>
  <si>
    <t xml:space="preserve">protein prenyltransferase activity</t>
  </si>
  <si>
    <t xml:space="preserve">comp224453_c0</t>
  </si>
  <si>
    <t xml:space="preserve">PF05887</t>
  </si>
  <si>
    <t xml:space="preserve">Procyclic acidic repetitive protein (PARP)</t>
  </si>
  <si>
    <t xml:space="preserve">GO:0016020</t>
  </si>
  <si>
    <t xml:space="preserve">membrane</t>
  </si>
  <si>
    <t xml:space="preserve">comp240200_c0</t>
  </si>
  <si>
    <t xml:space="preserve">NP_001147708.1</t>
  </si>
  <si>
    <t xml:space="preserve">loricrin [Zea mays] </t>
  </si>
  <si>
    <t xml:space="preserve">AK252185.1</t>
  </si>
  <si>
    <t xml:space="preserve">Hordeum vulgare subsp. vulgare cDNA clone: FLbaf146n03, mRNA sequence</t>
  </si>
  <si>
    <t xml:space="preserve">comp230726_c0</t>
  </si>
  <si>
    <t xml:space="preserve">AK330510.1</t>
  </si>
  <si>
    <t xml:space="preserve">Triticum aestivum cDNA, clone: SET4_K02, cultivar: Chinese Spring</t>
  </si>
  <si>
    <t xml:space="preserve">PF11593//PF01034</t>
  </si>
  <si>
    <t xml:space="preserve">Mediator complex subunit 3 fungal//Syndecan domain</t>
  </si>
  <si>
    <t xml:space="preserve">GO:0006357</t>
  </si>
  <si>
    <t xml:space="preserve">regulation of transcription from RNA polymerase II promoter</t>
  </si>
  <si>
    <t xml:space="preserve">GO:0001104//GO:0008092</t>
  </si>
  <si>
    <t xml:space="preserve">RNA polymerase II transcription cofactor activity//cytoskeletal protein binding</t>
  </si>
  <si>
    <t xml:space="preserve">GO:0016020//GO:0016592</t>
  </si>
  <si>
    <t xml:space="preserve">membrane//mediator complex</t>
  </si>
  <si>
    <t xml:space="preserve">comp270491_c0</t>
  </si>
  <si>
    <t xml:space="preserve">BAK01809.1</t>
  </si>
  <si>
    <t xml:space="preserve">comp269682_c0</t>
  </si>
  <si>
    <t xml:space="preserve">comp256279_c0</t>
  </si>
  <si>
    <t xml:space="preserve">BAJ95912.1</t>
  </si>
  <si>
    <t xml:space="preserve">AK331323.1</t>
  </si>
  <si>
    <t xml:space="preserve">Triticum aestivum cDNA, clone: WT007_D11, cultivar: Chinese Spring</t>
  </si>
  <si>
    <t xml:space="preserve">comp149333_c0</t>
  </si>
  <si>
    <t xml:space="preserve">PF08089</t>
  </si>
  <si>
    <t xml:space="preserve">Huwentoxin-II family</t>
  </si>
  <si>
    <t xml:space="preserve">GO:0005576</t>
  </si>
  <si>
    <t xml:space="preserve">extracellular region</t>
  </si>
  <si>
    <t xml:space="preserve">comp111423_c0</t>
  </si>
  <si>
    <t xml:space="preserve">NA</t>
  </si>
  <si>
    <t xml:space="preserve">PF05461</t>
  </si>
  <si>
    <t xml:space="preserve">Apolipoprotein L</t>
  </si>
  <si>
    <t xml:space="preserve">GO:0006869//GO:0042157</t>
  </si>
  <si>
    <t xml:space="preserve">lipid transport//lipoprotein metabolic process</t>
  </si>
  <si>
    <t xml:space="preserve">GO:0008289</t>
  </si>
  <si>
    <t xml:space="preserve">lipid binding</t>
  </si>
  <si>
    <t xml:space="preserve">comp197833_c0</t>
  </si>
  <si>
    <t xml:space="preserve">BAJ97467.1</t>
  </si>
  <si>
    <t xml:space="preserve">AK366264.1</t>
  </si>
  <si>
    <t xml:space="preserve">Hordeum vulgare subsp. vulgare mRNA for predicted protein, complete cds, clone: NIASHv2041I24</t>
  </si>
  <si>
    <t xml:space="preserve">K05894</t>
  </si>
  <si>
    <t xml:space="preserve">E1.3.1.42</t>
  </si>
  <si>
    <t xml:space="preserve">12-oxophytodienoic acid reductase </t>
  </si>
  <si>
    <t xml:space="preserve">http://www.genome.jp/dbget-bin/www_bget?ko:K05894</t>
  </si>
  <si>
    <t xml:space="preserve">Q84QK0</t>
  </si>
  <si>
    <t xml:space="preserve">12-oxophytodienoate reductase 1 OS=Oryza sativa subsp. japonica GN=OPR1 PE=2 SV=1</t>
  </si>
  <si>
    <t xml:space="preserve">PF00724//PF04995</t>
  </si>
  <si>
    <t xml:space="preserve">NADH:flavin oxidoreductase / NADH oxidase family//Heme exporter protein D (CcmD)</t>
  </si>
  <si>
    <t xml:space="preserve">GO:0006810//GO:0055114</t>
  </si>
  <si>
    <t xml:space="preserve">oxidation-reduction process</t>
  </si>
  <si>
    <t xml:space="preserve">GO:0010181//GO:0016491</t>
  </si>
  <si>
    <t xml:space="preserve">FMN binding//oxidoreductase activity</t>
  </si>
  <si>
    <t xml:space="preserve">KOG0134</t>
  </si>
  <si>
    <t xml:space="preserve">NADH:flavin oxidoreductase/12-oxophytodienoate reductase</t>
  </si>
  <si>
    <t xml:space="preserve">comp242258_c0</t>
  </si>
  <si>
    <t xml:space="preserve">AAD03604.1</t>
  </si>
  <si>
    <t xml:space="preserve">small heat shock protein Hsp23.5 [Triticum aestivum]</t>
  </si>
  <si>
    <t xml:space="preserve">AF104107.1</t>
  </si>
  <si>
    <t xml:space="preserve">Triticum aestivum small heat shock protein Hsp23.5 mRNA, nuclear gene encoding mitochondrial protein, complete cds</t>
  </si>
  <si>
    <t xml:space="preserve">K13993</t>
  </si>
  <si>
    <t xml:space="preserve">HSP20</t>
  </si>
  <si>
    <t xml:space="preserve">HSP20 family protein</t>
  </si>
  <si>
    <t xml:space="preserve">http://www.genome.jp/dbget-bin/www_bget?ko:K13993</t>
  </si>
  <si>
    <t xml:space="preserve">Q6Z7V2</t>
  </si>
  <si>
    <t xml:space="preserve">24.1 kDa heat shock protein, mitochondrial OS=Oryza sativa subsp. japonica GN=HSP24.1 PE=2 SV=1</t>
  </si>
  <si>
    <t xml:space="preserve">comp263325_c1</t>
  </si>
  <si>
    <t xml:space="preserve">BAJ94669.1</t>
  </si>
  <si>
    <t xml:space="preserve">predicted protein [Hordeum vulgare subsp. vulgare] </t>
  </si>
  <si>
    <t xml:space="preserve">AK357500.1</t>
  </si>
  <si>
    <t xml:space="preserve">Hordeum vulgare subsp. vulgare mRNA for predicted protein, complete cds, clone: NIASHv1054O05</t>
  </si>
  <si>
    <t xml:space="preserve">K02958</t>
  </si>
  <si>
    <t xml:space="preserve">RP-S15e, RPS15</t>
  </si>
  <si>
    <t xml:space="preserve">small subunit ribosomal protein S15e</t>
  </si>
  <si>
    <t xml:space="preserve">http://www.genome.jp/dbget-bin/www_bget?ko:K02958</t>
  </si>
  <si>
    <t xml:space="preserve">P31674</t>
  </si>
  <si>
    <t xml:space="preserve">40S ribosomal protein S15 OS=Oryza sativa subsp. japonica GN=RPS15 PE=2 SV=2</t>
  </si>
  <si>
    <t xml:space="preserve">PF00203</t>
  </si>
  <si>
    <t xml:space="preserve">Ribosomal protein S19</t>
  </si>
  <si>
    <t xml:space="preserve">GO:0042254//GO:0006412</t>
  </si>
  <si>
    <t xml:space="preserve">ribosome biogenesis//translation</t>
  </si>
  <si>
    <t xml:space="preserve">GO:0003735</t>
  </si>
  <si>
    <t xml:space="preserve">structural constituent of ribosome</t>
  </si>
  <si>
    <t xml:space="preserve">GO:0005840</t>
  </si>
  <si>
    <t xml:space="preserve">ribosome</t>
  </si>
  <si>
    <t xml:space="preserve">KOG0898</t>
  </si>
  <si>
    <t xml:space="preserve">40S ribosomal protein S15</t>
  </si>
  <si>
    <t xml:space="preserve">comp253076_c0</t>
  </si>
  <si>
    <t xml:space="preserve">3IZR</t>
  </si>
  <si>
    <t xml:space="preserve">Chain U, Localization Of The Large Subunit Ribosomal Proteins Into A 5.5 A Cryo-Em Map Of Triticum Aestivum Translating 80s Ribosome</t>
  </si>
  <si>
    <t xml:space="preserve">DQ245989.1</t>
  </si>
  <si>
    <t xml:space="preserve">Zea mays clone 94004 mRNA sequence</t>
  </si>
  <si>
    <t xml:space="preserve">K02889</t>
  </si>
  <si>
    <t xml:space="preserve">RP-L21e, RPL21</t>
  </si>
  <si>
    <t xml:space="preserve">large subunit ribosomal protein L21e</t>
  </si>
  <si>
    <t xml:space="preserve">http://www.genome.jp/dbget-bin/www_bget?ko:K02889</t>
  </si>
  <si>
    <t xml:space="preserve">Q9FDZ9</t>
  </si>
  <si>
    <t xml:space="preserve">60S ribosomal protein L21-2 OS=Arabidopsis thaliana GN=RPL21E PE=2 SV=1</t>
  </si>
  <si>
    <t xml:space="preserve">PF05889//PF01157</t>
  </si>
  <si>
    <t xml:space="preserve">Soluble liver antigen/liver pancreas antigen (SLA/LP autoantigen)//Ribosomal protein L21e</t>
  </si>
  <si>
    <t xml:space="preserve">GO:0003735//GO:0016740</t>
  </si>
  <si>
    <t xml:space="preserve">structural constituent of ribosome//transferase activity</t>
  </si>
  <si>
    <t xml:space="preserve">GO:0005840//GO:0005622</t>
  </si>
  <si>
    <t xml:space="preserve">ribosome//intracellular</t>
  </si>
  <si>
    <t xml:space="preserve">KOG1732</t>
  </si>
  <si>
    <t xml:space="preserve">60S ribosomal protein L21</t>
  </si>
  <si>
    <t xml:space="preserve">comp259929_c0</t>
  </si>
  <si>
    <t xml:space="preserve">BAD11769.1</t>
  </si>
  <si>
    <t xml:space="preserve">tryptophan decarboxylase [Hordeum vulgare]</t>
  </si>
  <si>
    <t xml:space="preserve">AB162961.1</t>
  </si>
  <si>
    <t xml:space="preserve">Hordeum vulgare TDC gene for tryptophan decarboxylase, complete cds</t>
  </si>
  <si>
    <t xml:space="preserve">K01592</t>
  </si>
  <si>
    <t xml:space="preserve">E4.1.1.25</t>
  </si>
  <si>
    <t xml:space="preserve">tyrosine decarboxylase </t>
  </si>
  <si>
    <t xml:space="preserve">http://www.genome.jp/dbget-bin/www_bget?ko:K01592</t>
  </si>
  <si>
    <t xml:space="preserve">P17770</t>
  </si>
  <si>
    <t xml:space="preserve">Aromatic-L-amino-acid decarboxylase OS=Catharanthus roseus GN=TDC PE=2 SV=1</t>
  </si>
  <si>
    <t xml:space="preserve">PF00282//PF05889</t>
  </si>
  <si>
    <t xml:space="preserve">Pyridoxal-dependent decarboxylase conserved domain//Soluble liver antigen/liver pancreas antigen (SLA/LP autoantigen)</t>
  </si>
  <si>
    <t xml:space="preserve">GO:0019752</t>
  </si>
  <si>
    <t xml:space="preserve">carboxylic acid metabolic process</t>
  </si>
  <si>
    <t xml:space="preserve">GO:0016831//GO:0016740//GO:0030170</t>
  </si>
  <si>
    <t xml:space="preserve">carboxy-lyase activity//transferase activity//pyridoxal phosphate binding</t>
  </si>
  <si>
    <t xml:space="preserve">KOG0629</t>
  </si>
  <si>
    <t xml:space="preserve">Glutamate decarboxylase and related proteins</t>
  </si>
  <si>
    <t xml:space="preserve">comp214626_c0</t>
  </si>
  <si>
    <t xml:space="preserve">BAJ88674.1</t>
  </si>
  <si>
    <t xml:space="preserve">AK251782.1</t>
  </si>
  <si>
    <t xml:space="preserve">Hordeum vulgare subsp. vulgare cDNA clone: FLbaf130k19, mRNA sequence</t>
  </si>
  <si>
    <t xml:space="preserve">Q0IUU4</t>
  </si>
  <si>
    <t xml:space="preserve">calmodulin-like protein 2 OS=Oryza sativa subsp. japonica GN=CML2 PE=3 SV=2</t>
  </si>
  <si>
    <t xml:space="preserve">KOG0027</t>
  </si>
  <si>
    <t xml:space="preserve">Calmodulin and related proteins (EF-Hand superfamily)</t>
  </si>
  <si>
    <t xml:space="preserve">comp232036_c1</t>
  </si>
  <si>
    <t xml:space="preserve">BAJ89938.1</t>
  </si>
  <si>
    <t xml:space="preserve">AK358726.1</t>
  </si>
  <si>
    <t xml:space="preserve">Hordeum vulgare subsp. vulgare mRNA for predicted protein, complete cds, clone: NIASHv1082C13</t>
  </si>
  <si>
    <t xml:space="preserve">P0CH30</t>
  </si>
  <si>
    <t xml:space="preserve">E3 ubiquitin-protein ligase RING1 OS=Gossypium hirsutum GN=RING1 PE=2 SV=1</t>
  </si>
  <si>
    <t xml:space="preserve">PF12861//PF12906//PF04423</t>
  </si>
  <si>
    <t xml:space="preserve">Anaphase-promoting complex subunit 11 RING-H2 finger//RING-variant domain//Rad50 zinc hook motif</t>
  </si>
  <si>
    <t xml:space="preserve">GO:0006281//GO:0016567</t>
  </si>
  <si>
    <t xml:space="preserve">DNA repair//protein ubiquitination</t>
  </si>
  <si>
    <t xml:space="preserve">GO:0005524//GO:0008270//GO:0004842//GO:0004518</t>
  </si>
  <si>
    <t xml:space="preserve">ATP binding//zinc ion binding//ubiquitin-protein ligase activity//nuclease activity</t>
  </si>
  <si>
    <t xml:space="preserve">GO:0005680</t>
  </si>
  <si>
    <t xml:space="preserve">anaphase-promoting complex</t>
  </si>
  <si>
    <t xml:space="preserve">KOG0800</t>
  </si>
  <si>
    <t xml:space="preserve">FOG: Predicted E3 ubiquitin ligase</t>
  </si>
  <si>
    <t xml:space="preserve">comp247132_c1</t>
  </si>
  <si>
    <t xml:space="preserve">BAJ97923.1</t>
  </si>
  <si>
    <t xml:space="preserve">AK335865.1</t>
  </si>
  <si>
    <t xml:space="preserve">Triticum aestivum cDNA, clone: WT013_P15, cultivar: Chinese Spring</t>
  </si>
  <si>
    <t xml:space="preserve">Q9LYV6</t>
  </si>
  <si>
    <t xml:space="preserve">GEM-like protein 5 OS=Arabidopsis thaliana GN=At5g13200 PE=1 SV=1</t>
  </si>
  <si>
    <t xml:space="preserve">comp248197_c0</t>
  </si>
  <si>
    <t xml:space="preserve">BAJ86897.1</t>
  </si>
  <si>
    <t xml:space="preserve">AK355679.1</t>
  </si>
  <si>
    <t xml:space="preserve">Hordeum vulgare subsp. vulgare mRNA for predicted protein, complete cds, clone: NIASHv1024E10</t>
  </si>
  <si>
    <t xml:space="preserve">Q39103</t>
  </si>
  <si>
    <t xml:space="preserve">Gibberellin 3-beta-dioxygenase 1 OS=Arabidopsis thaliana GN=GA4 PE=1 SV=2</t>
  </si>
  <si>
    <t xml:space="preserve">PF12837//PF03171</t>
  </si>
  <si>
    <t xml:space="preserve">4Fe-4S binding domain//2OG-Fe(II) oxygenase superfamily</t>
  </si>
  <si>
    <t xml:space="preserve">GO:0006118//GO:0055114</t>
  </si>
  <si>
    <t xml:space="preserve">electron transport//oxidation-reduction process</t>
  </si>
  <si>
    <t xml:space="preserve">GO:0009055//GO:0016706//GO:0051536//GO:0016491</t>
  </si>
  <si>
    <t xml:space="preserve">electron carrier activity//oxidoreductase activity, acting on paired donors, with incorporation or reduction of molecular oxygen, 2-oxoglutarate as one donor, and incorporation of one atom each of oxygen into both donors//iron-sulfur cluster binding//oxidoreductase activity</t>
  </si>
  <si>
    <t xml:space="preserve">KOG0143</t>
  </si>
  <si>
    <t xml:space="preserve">Iron/ascorbate family oxidoreductases</t>
  </si>
  <si>
    <t xml:space="preserve">comp239075_c0</t>
  </si>
  <si>
    <t xml:space="preserve">CAC94004.1</t>
  </si>
  <si>
    <t xml:space="preserve">glutathione transferase [Triticum aestivum]</t>
  </si>
  <si>
    <t xml:space="preserve">AJ414700.1</t>
  </si>
  <si>
    <t xml:space="preserve">Triticum aestivum mRNA for glutathione transferase (gstu2 gene)</t>
  </si>
  <si>
    <t xml:space="preserve">K00799</t>
  </si>
  <si>
    <t xml:space="preserve">GST, gst</t>
  </si>
  <si>
    <t xml:space="preserve">glutathione S-transferase </t>
  </si>
  <si>
    <t xml:space="preserve">http://www.genome.jp/dbget-bin/www_bget?ko:K00799</t>
  </si>
  <si>
    <t xml:space="preserve">Q06398</t>
  </si>
  <si>
    <t xml:space="preserve">glutathione S-transferase GSTU6 OS=Oryza sativa subsp. japonica GN=GSTU6 PE=2 SV=2</t>
  </si>
  <si>
    <t xml:space="preserve">PF02798</t>
  </si>
  <si>
    <t xml:space="preserve">Glutathione S-transferase, N-terminal domain</t>
  </si>
  <si>
    <t xml:space="preserve">KOG0406</t>
  </si>
  <si>
    <t xml:space="preserve">Glutathione S-transferase</t>
  </si>
  <si>
    <t xml:space="preserve">comp261066_c1</t>
  </si>
  <si>
    <t xml:space="preserve">ACG30677.1</t>
  </si>
  <si>
    <t xml:space="preserve">histone H4 [Zea mays]</t>
  </si>
  <si>
    <t xml:space="preserve">DQ245666.1</t>
  </si>
  <si>
    <t xml:space="preserve">Zea mays clone 18950 mRNA sequence</t>
  </si>
  <si>
    <t xml:space="preserve">K11254</t>
  </si>
  <si>
    <t xml:space="preserve">H4</t>
  </si>
  <si>
    <t xml:space="preserve">histone H4</t>
  </si>
  <si>
    <t xml:space="preserve">http://www.genome.jp/dbget-bin/www_bget?ko:K11254</t>
  </si>
  <si>
    <t xml:space="preserve">P62786</t>
  </si>
  <si>
    <t xml:space="preserve">Histone H4 variant TH091 OS=Triticum aestivum PE=3 SV=2</t>
  </si>
  <si>
    <t xml:space="preserve">PF02969//PF00808//PF02291//PF00125</t>
  </si>
  <si>
    <t xml:space="preserve">TATA box binding protein associated factor (TAF)//Histone-like transcription factor (CBF/NF-Y) and archaeal histone//Transcription initiation factor IID, 31kD subunit//Core histone H2A/H2B/H3/H4</t>
  </si>
  <si>
    <t xml:space="preserve">GO:0006352</t>
  </si>
  <si>
    <t xml:space="preserve">DNA-dependent transcription, initiation</t>
  </si>
  <si>
    <t xml:space="preserve">GO:0003677//GO:0043565</t>
  </si>
  <si>
    <t xml:space="preserve">DNA binding//sequence-specific DNA binding</t>
  </si>
  <si>
    <t xml:space="preserve">GO:0005634//GO:0005622</t>
  </si>
  <si>
    <t xml:space="preserve">nucleus//intracellular</t>
  </si>
  <si>
    <t xml:space="preserve">KOG3467</t>
  </si>
  <si>
    <t xml:space="preserve">Histone H4</t>
  </si>
  <si>
    <t xml:space="preserve">comp259797_c0</t>
  </si>
  <si>
    <t xml:space="preserve">BAJ95469.1</t>
  </si>
  <si>
    <t xml:space="preserve">AK366544.1</t>
  </si>
  <si>
    <t xml:space="preserve">Hordeum vulgare subsp. vulgare mRNA for predicted protein, complete cds, clone: NIASHv2044A19</t>
  </si>
  <si>
    <t xml:space="preserve">Q339K6</t>
  </si>
  <si>
    <t xml:space="preserve">Laccase-15 OS=Oryza sativa subsp. japonica GN=LAC15 PE=2 SV=1</t>
  </si>
  <si>
    <t xml:space="preserve">PF07731//PF05460//PF07732//PF00394</t>
  </si>
  <si>
    <t xml:space="preserve">Multicopper oxidase//Origin recognition complex subunit 6 (ORC6)//Multicopper oxidase//Multicopper oxidase</t>
  </si>
  <si>
    <t xml:space="preserve">GO:0006260//GO:0055114</t>
  </si>
  <si>
    <t xml:space="preserve">GO:0003677//GO:0005507//GO:0016491</t>
  </si>
  <si>
    <t xml:space="preserve">DNA binding//copper ion binding//oxidoreductase activity</t>
  </si>
  <si>
    <t xml:space="preserve">GO:0005664</t>
  </si>
  <si>
    <t xml:space="preserve">nuclear origin of replication recognition complex</t>
  </si>
  <si>
    <t xml:space="preserve">KOG1263</t>
  </si>
  <si>
    <t xml:space="preserve">Multicopper oxidases</t>
  </si>
  <si>
    <t xml:space="preserve">comp269055_c0</t>
  </si>
  <si>
    <t xml:space="preserve">BAK01021.1</t>
  </si>
  <si>
    <t xml:space="preserve">AK369820.1</t>
  </si>
  <si>
    <t xml:space="preserve">Hordeum vulgare subsp. vulgare mRNA for predicted protein, complete cds, clone: NIASHv2099B12</t>
  </si>
  <si>
    <t xml:space="preserve">Q2R0L2</t>
  </si>
  <si>
    <t xml:space="preserve">Laccase-19 OS=Oryza sativa subsp. japonica GN=LAC19 PE=2 SV=1</t>
  </si>
  <si>
    <t xml:space="preserve">PF03276//PF07731//PF00841//PF00394//PF07732</t>
  </si>
  <si>
    <t xml:space="preserve">Spumavirus gag protein//Multicopper oxidase//Sperm histone P2//Multicopper oxidase//Multicopper oxidase</t>
  </si>
  <si>
    <t xml:space="preserve">GO:0055114//GO:0007283</t>
  </si>
  <si>
    <t xml:space="preserve">oxidation-reduction process//spermatogenesis</t>
  </si>
  <si>
    <t xml:space="preserve">GO:0005634//GO:0019028//GO:0000786</t>
  </si>
  <si>
    <t xml:space="preserve">nucleus//viral capsid//nucleosome</t>
  </si>
  <si>
    <t xml:space="preserve">comp243515_c0</t>
  </si>
  <si>
    <t xml:space="preserve">BAJ98564.1</t>
  </si>
  <si>
    <t xml:space="preserve">AK367361.1</t>
  </si>
  <si>
    <t xml:space="preserve">Hordeum vulgare subsp. vulgare mRNA for predicted protein, complete cds, clone: NIASHv2055K23</t>
  </si>
  <si>
    <t xml:space="preserve">O35678</t>
  </si>
  <si>
    <t xml:space="preserve">Monoglyceride lipase OS=Mus musculus GN=Mgll PE=1 SV=1</t>
  </si>
  <si>
    <t xml:space="preserve">PF01484//PF02230//PF02129//PF01738//PF07859//PF00326</t>
  </si>
  <si>
    <t xml:space="preserve">Nematode cuticle collagen N-terminal domain//Phospholipase/Carboxylesterase//X-Pro dipeptidyl-peptidase (S15 family)//Dienelactone hydrolase family//alpha/beta hydrolase fold//Prolyl oligopeptidase family</t>
  </si>
  <si>
    <t xml:space="preserve">GO:0006508//GO:0008152</t>
  </si>
  <si>
    <t xml:space="preserve">proteolysis//metabolic process</t>
  </si>
  <si>
    <t xml:space="preserve">GO:0042302//GO:0016787//GO:0004177//GO:0008236</t>
  </si>
  <si>
    <t xml:space="preserve">structural constituent of cuticle//hydrolase activity//aminopeptidase activity//serine-type peptidase activity</t>
  </si>
  <si>
    <t xml:space="preserve">KOG1455</t>
  </si>
  <si>
    <t xml:space="preserve">Lysophospholipase</t>
  </si>
  <si>
    <t xml:space="preserve">comp246991_c0</t>
  </si>
  <si>
    <t xml:space="preserve">AER38255.1</t>
  </si>
  <si>
    <t xml:space="preserve">MYB13-1 [Triticum aestivum]</t>
  </si>
  <si>
    <t xml:space="preserve">JF288936.1</t>
  </si>
  <si>
    <t xml:space="preserve">Triticum aestivum MYB13-3 mRNA, complete cds, alternatively spliced</t>
  </si>
  <si>
    <t xml:space="preserve">K09422</t>
  </si>
  <si>
    <t xml:space="preserve">MYBP</t>
  </si>
  <si>
    <t xml:space="preserve">myb proto-oncogene protein, plant</t>
  </si>
  <si>
    <t xml:space="preserve">http://www.genome.jp/dbget-bin/www_bget?ko:K09422</t>
  </si>
  <si>
    <t xml:space="preserve">Q4JL76</t>
  </si>
  <si>
    <t xml:space="preserve">Myb-related protein MYBAS2 OS=Oryza sativa subsp. japonica GN=MYBAS2 PE=2 SV=1</t>
  </si>
  <si>
    <t xml:space="preserve">PF06112//PF06072//PF00249//PF01692</t>
  </si>
  <si>
    <t xml:space="preserve">Gammaherpesvirus capsid protein//Alphaherpesvirus tegument protein US9//Myb-like DNA-binding domain//Paramyxovirus non-structural protein c</t>
  </si>
  <si>
    <t xml:space="preserve">GO:0030683</t>
  </si>
  <si>
    <t xml:space="preserve">evasion or tolerance by virus of host immune response</t>
  </si>
  <si>
    <t xml:space="preserve">GO:0003677</t>
  </si>
  <si>
    <t xml:space="preserve">DNA binding</t>
  </si>
  <si>
    <t xml:space="preserve">GO:0019033//GO:0019028</t>
  </si>
  <si>
    <t xml:space="preserve">viral tegument//viral capsid</t>
  </si>
  <si>
    <t xml:space="preserve">KOG0048</t>
  </si>
  <si>
    <t xml:space="preserve">Transcription factor, Myb superfamily</t>
  </si>
  <si>
    <t xml:space="preserve">comp224938_c0</t>
  </si>
  <si>
    <t xml:space="preserve">Q42831.1</t>
  </si>
  <si>
    <t xml:space="preserve">RecName: Full=Non-symbiotic hemoglobin; AltName: Full=HORvu GLB1; AltName: Full=Non-legume hemoglobin </t>
  </si>
  <si>
    <t xml:space="preserve">DQ245217.1</t>
  </si>
  <si>
    <t xml:space="preserve">Zea mays clone 13853 mRNA sequence</t>
  </si>
  <si>
    <t xml:space="preserve">Q42831</t>
  </si>
  <si>
    <t xml:space="preserve">Non-symbiotic hemoglobin OS=Hordeum vulgare GN=HB PE=1 SV=1</t>
  </si>
  <si>
    <t xml:space="preserve">PF00042</t>
  </si>
  <si>
    <t xml:space="preserve">Globin</t>
  </si>
  <si>
    <t xml:space="preserve">GO:0020037//GO:0005506</t>
  </si>
  <si>
    <t xml:space="preserve">heme binding//iron ion binding</t>
  </si>
  <si>
    <t xml:space="preserve">comp265221_c0</t>
  </si>
  <si>
    <t xml:space="preserve">BAJ95204.1</t>
  </si>
  <si>
    <t xml:space="preserve">AK332829.1</t>
  </si>
  <si>
    <t xml:space="preserve">Triticum aestivum cDNA, clone: WT004_P17, cultivar: Chinese Spring</t>
  </si>
  <si>
    <t xml:space="preserve">Q9C671</t>
  </si>
  <si>
    <t xml:space="preserve">phosphatidylinositol 4-kinase type 2-beta At1g26270 OS=Arabidopsis thaliana GN=At1g26270 PE=1 SV=1</t>
  </si>
  <si>
    <t xml:space="preserve">PF02554//PF00454</t>
  </si>
  <si>
    <t xml:space="preserve">Carbon starvation protein CstA//Phosphatidylinositol 3- and 4-kinase</t>
  </si>
  <si>
    <t xml:space="preserve">GO:0009267</t>
  </si>
  <si>
    <t xml:space="preserve">cellular response to starvation</t>
  </si>
  <si>
    <t xml:space="preserve">GO:0016773</t>
  </si>
  <si>
    <t xml:space="preserve">phosphotransferase activity, alcohol group as acceptor</t>
  </si>
  <si>
    <t xml:space="preserve">KOG2381</t>
  </si>
  <si>
    <t xml:space="preserve">Phosphatidylinositol 4-kinase</t>
  </si>
  <si>
    <t xml:space="preserve">comp245565_c0</t>
  </si>
  <si>
    <t xml:space="preserve">EEC76363.1</t>
  </si>
  <si>
    <t xml:space="preserve">hypothetical protein OsI_13952 [Oryza sativa Indica Group]</t>
  </si>
  <si>
    <t xml:space="preserve">AK330203.1</t>
  </si>
  <si>
    <t xml:space="preserve">Triticum aestivum cDNA, clone: SET1_E13, cultivar: Chinese Spring</t>
  </si>
  <si>
    <t xml:space="preserve">K00472</t>
  </si>
  <si>
    <t xml:space="preserve">E1.14.11.2</t>
  </si>
  <si>
    <t xml:space="preserve">prolyl 4-hydroxylase </t>
  </si>
  <si>
    <t xml:space="preserve">http://www.genome.jp/dbget-bin/www_bget?ko:K00472</t>
  </si>
  <si>
    <t xml:space="preserve">P54001</t>
  </si>
  <si>
    <t xml:space="preserve">Prolyl 4-hydroxylase subunit alpha-1 OS=Rattus norvegicus GN=P4ha1 PE=2 SV=2</t>
  </si>
  <si>
    <t xml:space="preserve">PF03171</t>
  </si>
  <si>
    <t xml:space="preserve">2OG-Fe(II) oxygenase superfamily</t>
  </si>
  <si>
    <t xml:space="preserve">GO:0055114</t>
  </si>
  <si>
    <t xml:space="preserve">GO:0016706//GO:0016491</t>
  </si>
  <si>
    <t xml:space="preserve">oxidoreductase activity, acting on paired donors, with incorporation or reduction of molecular oxygen, 2-oxoglutarate as one donor, and incorporation of one atom each of oxygen into both donors//oxidoreductase activity</t>
  </si>
  <si>
    <t xml:space="preserve">KOG1591</t>
  </si>
  <si>
    <t xml:space="preserve">Prolyl 4-hydroxylase alpha subunit</t>
  </si>
  <si>
    <t xml:space="preserve">comp271926_c0</t>
  </si>
  <si>
    <t xml:space="preserve">P04399.1</t>
  </si>
  <si>
    <t xml:space="preserve">RecName: Full=Protein synthesis inhibitor II; AltName: Full=Ribosome-inactivating protein II; AltName: Full=rRNA N-glycosidase </t>
  </si>
  <si>
    <t xml:space="preserve">FP091833.1</t>
  </si>
  <si>
    <t xml:space="preserve">Phyllostachys edulis cDNA clone: bphylf023j20, full insert sequence</t>
  </si>
  <si>
    <t xml:space="preserve">P04399</t>
  </si>
  <si>
    <t xml:space="preserve">Protein synthesis inhibitor II OS=Hordeum vulgare GN=RIP30A PE=1 SV=1</t>
  </si>
  <si>
    <t xml:space="preserve">PF00161</t>
  </si>
  <si>
    <t xml:space="preserve">Ribosome inactivating protein</t>
  </si>
  <si>
    <t xml:space="preserve">GO:0017148</t>
  </si>
  <si>
    <t xml:space="preserve">negative regulation of translation</t>
  </si>
  <si>
    <t xml:space="preserve">GO:0030598</t>
  </si>
  <si>
    <t xml:space="preserve">rRNA N-glycosylase activity</t>
  </si>
  <si>
    <t xml:space="preserve">comp262967_c0</t>
  </si>
  <si>
    <t xml:space="preserve">BAJ94879.1</t>
  </si>
  <si>
    <t xml:space="preserve">AK363676.1</t>
  </si>
  <si>
    <t xml:space="preserve">Hordeum vulgare subsp. vulgare mRNA for predicted protein, complete cds, clone: NIASHv2018A10</t>
  </si>
  <si>
    <t xml:space="preserve">K00895</t>
  </si>
  <si>
    <t xml:space="preserve">E2.7.1.90, pfk</t>
  </si>
  <si>
    <t xml:space="preserve">pyrophosphate--fructose-6-phosphate 1-phosphotransferase </t>
  </si>
  <si>
    <t xml:space="preserve">http://www.genome.jp/dbget-bin/www_bget?ko:K00895</t>
  </si>
  <si>
    <t xml:space="preserve">Q41140</t>
  </si>
  <si>
    <t xml:space="preserve">Pyrophosphate--fructose 6-phosphate 1-phosphotransferase subunit alpha OS=Ricinus communis GN=PFP-ALPHA PE=3 SV=1</t>
  </si>
  <si>
    <t xml:space="preserve">PF09425//PF11648//PF05039//PF03652//PF00365</t>
  </si>
  <si>
    <t xml:space="preserve">Divergent CCT motif//C-terminal domain of RIG-I//Agouti protein//Uncharacterised protein family (UPF0081)//Phosphofructokinase</t>
  </si>
  <si>
    <t xml:space="preserve">GO:0006096//GO:0006013//GO:0006974//GO:0009755//GO:0006281//GO:0006000//GO:0006094//GO:0006098//GO:0006012//GO:0006310</t>
  </si>
  <si>
    <t xml:space="preserve">glycolysis//mannose metabolic process//response to DNA damage stimulus//hormone-mediated signaling pathway//DNA repair//fructose metabolic process//gluconeogenesis//pentose-phosphate shunt//galactose metabolic process//DNA recombination</t>
  </si>
  <si>
    <t xml:space="preserve">GO:0003872//GO:0005524//GO:0047334//GO:0016817//GO:0005515//GO:0016788</t>
  </si>
  <si>
    <t xml:space="preserve">6-phosphofructokinase activity//ATP binding//diphosphate-fructose-6-phosphate 1-phosphotransferase activity//hydrolase activity, acting on acid anhydrides//protein binding//hydrolase activity, acting on ester bonds</t>
  </si>
  <si>
    <t xml:space="preserve">GO:0005945//GO:0005737//GO:0005576</t>
  </si>
  <si>
    <t xml:space="preserve">6-phosphofructokinase complex//cytoplasm//extracellular region</t>
  </si>
  <si>
    <t xml:space="preserve">comp231253_c0</t>
  </si>
  <si>
    <t xml:space="preserve">BAJ87652.1</t>
  </si>
  <si>
    <t xml:space="preserve">AK250401.1</t>
  </si>
  <si>
    <t xml:space="preserve">Hordeum vulgare subsp. vulgare cDNA clone: FLbaf76i22, mRNA sequence</t>
  </si>
  <si>
    <t xml:space="preserve">P54797</t>
  </si>
  <si>
    <t xml:space="preserve">Ser/Thr-rich protein T10 in DGCR region OS=Mus musculus GN=T10 PE=2 SV=1</t>
  </si>
  <si>
    <t xml:space="preserve">PF04805</t>
  </si>
  <si>
    <t xml:space="preserve">E10-like protein conserved region</t>
  </si>
  <si>
    <t xml:space="preserve">GO:0016972</t>
  </si>
  <si>
    <t xml:space="preserve">thiol oxidase activity</t>
  </si>
  <si>
    <t xml:space="preserve">comp98095_c0</t>
  </si>
  <si>
    <t xml:space="preserve">BAH56559.1</t>
  </si>
  <si>
    <t xml:space="preserve">ent-copalyl diphosphate synthase [Triticum aestivum]</t>
  </si>
  <si>
    <t xml:space="preserve">AB439589.1</t>
  </si>
  <si>
    <t xml:space="preserve">Triticum aestivum TaCPS2 mRNA for ent-copalyl diphosphate synthase, complete cds</t>
  </si>
  <si>
    <t xml:space="preserve">K14043</t>
  </si>
  <si>
    <t xml:space="preserve">CPS4</t>
  </si>
  <si>
    <t xml:space="preserve">syn-copalyl-diphosphate synthase </t>
  </si>
  <si>
    <t xml:space="preserve">http://www.genome.jp/dbget-bin/www_bget?ko:K14043</t>
  </si>
  <si>
    <t xml:space="preserve">Q6E7D7</t>
  </si>
  <si>
    <t xml:space="preserve">Syn-copalyl diphosphate synthase OS=Oryza sativa subsp. indica GN=CPS4 PE=2 SV=1</t>
  </si>
  <si>
    <t xml:space="preserve">PF03936//PF03405//PF00432//PF01397</t>
  </si>
  <si>
    <t xml:space="preserve">Terpene synthase family, metal binding domain//Fatty acid desaturase//Prenyltransferase and squalene oxidase repeat//Terpene synthase, N-terminal domain</t>
  </si>
  <si>
    <t xml:space="preserve">GO:0008152//GO:0006631//GO:0055114</t>
  </si>
  <si>
    <t xml:space="preserve">metabolic process//fatty acid metabolic process//oxidation-reduction process</t>
  </si>
  <si>
    <t xml:space="preserve">GO:0000287//GO:0016829//GO:0045300//GO:0003824//GO:0010333</t>
  </si>
  <si>
    <t xml:space="preserve">magnesium ion binding//lyase activity//acyl-[acyl-carrier-protein] desaturase activity//catalytic activity//terpene synthase activity</t>
  </si>
  <si>
    <t xml:space="preserve">comp217230_c0</t>
  </si>
  <si>
    <t xml:space="preserve">BAJ98237.1</t>
  </si>
  <si>
    <t xml:space="preserve">AK367034.1</t>
  </si>
  <si>
    <t xml:space="preserve">Hordeum vulgare subsp. vulgare mRNA for predicted protein, complete cds, clone: NIASHv2050F02</t>
  </si>
  <si>
    <t xml:space="preserve">P47787</t>
  </si>
  <si>
    <t xml:space="preserve">Thromboxane-A synthase OS=Sus scrofa GN=TBXAS1 PE=2 SV=1</t>
  </si>
  <si>
    <t xml:space="preserve">PF00067</t>
  </si>
  <si>
    <t xml:space="preserve">Cytochrome P450</t>
  </si>
  <si>
    <t xml:space="preserve">GO:0009055//GO:0020037//GO:0016705//GO:0005506</t>
  </si>
  <si>
    <t xml:space="preserve">electron carrier activity//heme binding//oxidoreductase activity, acting on paired donors, with incorporation or reduction of molecular oxygen//iron ion binding</t>
  </si>
  <si>
    <t xml:space="preserve">KOG0158</t>
  </si>
  <si>
    <t xml:space="preserve">Cytochrome P450 CYP3/CYP5/CYP6/CYP9 subfamilies</t>
  </si>
  <si>
    <t xml:space="preserve">comp263684_c1</t>
  </si>
  <si>
    <t xml:space="preserve">BAK03178.1</t>
  </si>
  <si>
    <t xml:space="preserve">AK371980.1</t>
  </si>
  <si>
    <t xml:space="preserve">Hordeum vulgare subsp. vulgare mRNA for predicted protein, complete cds, clone: NIASHv2144G22</t>
  </si>
  <si>
    <t xml:space="preserve">Q9SK55</t>
  </si>
  <si>
    <t xml:space="preserve">Transcription factor JUNGBRUNNEN 1 OS=Arabidopsis thaliana GN=JUB1 PE=1 SV=1</t>
  </si>
  <si>
    <t xml:space="preserve">PF02365//PF07690//PF00922//PF03408//PF05353</t>
  </si>
  <si>
    <t xml:space="preserve">No apical meristem (NAM) protein//Major Facilitator Superfamily//Vesiculovirus phosphoprotein//Foamy virus envelope protein//Delta Atracotoxin</t>
  </si>
  <si>
    <t xml:space="preserve">GO:0006810//GO:0055085//GO:0006355//GO:0006144//GO:0009405</t>
  </si>
  <si>
    <t xml:space="preserve">transport//transmembrane transport//regulation of transcription, DNA-dependent//purine nucleobase metabolic process//pathogenesis</t>
  </si>
  <si>
    <t xml:space="preserve">GO:0003677//GO:0003968//GO:0019871</t>
  </si>
  <si>
    <t xml:space="preserve">DNA binding//RNA-directed RNA polymerase activity//sodium channel inhibitor activity</t>
  </si>
  <si>
    <t xml:space="preserve">GO:0019031//GO:0016021//GO:0005576//GO:0031379</t>
  </si>
  <si>
    <t xml:space="preserve">viral envelope//integral to membrane//extracellular region//RNA-directed RNA polymerase complex</t>
  </si>
  <si>
    <t xml:space="preserve">comp263404_c0</t>
  </si>
  <si>
    <t xml:space="preserve">BAK02172.1</t>
  </si>
  <si>
    <t xml:space="preserve">AK332955.1</t>
  </si>
  <si>
    <t xml:space="preserve">Triticum aestivum cDNA, clone: WT005_E16, cultivar: Chinese Spring</t>
  </si>
  <si>
    <t xml:space="preserve">Q9ZWJ3</t>
  </si>
  <si>
    <t xml:space="preserve">UDP-glycosyltransferase 85A2 OS=Arabidopsis thaliana GN=UGT85A2 PE=2 SV=1</t>
  </si>
  <si>
    <t xml:space="preserve">PF03490//PF03033//PF00201//PF09085</t>
  </si>
  <si>
    <t xml:space="preserve">Variant-surface-glycoprotein phospholipase C//Glycosyltransferase family 28 N-terminal domain//UDP-glucoronosyl and UDP-glucosyl transferase//Adhesion molecule, immunoglobulin-like</t>
  </si>
  <si>
    <t xml:space="preserve">GO:0008152//GO:0030259//GO:0007155//GO:0006650//GO:0005975</t>
  </si>
  <si>
    <t xml:space="preserve">metabolic process//lipid glycosylation//cell adhesion//glycerophospholipid metabolic process//carbohydrate metabolic process</t>
  </si>
  <si>
    <t xml:space="preserve">GO:0016758//GO:0047396</t>
  </si>
  <si>
    <t xml:space="preserve">transferase activity, transferring hexosyl groups//glycosylphosphatidylinositol diacylglycerol-lyase activity</t>
  </si>
  <si>
    <t xml:space="preserve">KOG1192</t>
  </si>
  <si>
    <t xml:space="preserve">UDP-glucuronosyl and UDP-glucosyl transferas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color rgb="FF000000"/>
      <name val="Times New Roman"/>
      <family val="1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FF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10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7" fillId="3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8" fillId="0" borderId="1" applyFont="true" applyBorder="true" applyAlignment="false" applyProtection="false"/>
    <xf numFmtId="164" fontId="8" fillId="0" borderId="1" applyFont="true" applyBorder="true" applyAlignment="false" applyProtection="false"/>
    <xf numFmtId="164" fontId="9" fillId="0" borderId="2" applyFont="true" applyBorder="true" applyAlignment="false" applyProtection="false"/>
    <xf numFmtId="164" fontId="9" fillId="0" borderId="2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2" fillId="20" borderId="4" applyFont="true" applyBorder="true" applyAlignment="false" applyProtection="false"/>
    <xf numFmtId="164" fontId="12" fillId="2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0" fillId="21" borderId="6" applyFont="false" applyBorder="true" applyAlignment="false" applyProtection="false"/>
    <xf numFmtId="164" fontId="0" fillId="21" borderId="6" applyFont="false" applyBorder="true" applyAlignment="false" applyProtection="false"/>
    <xf numFmtId="164" fontId="14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2" borderId="7" applyFont="true" applyBorder="true" applyAlignment="false" applyProtection="false"/>
    <xf numFmtId="164" fontId="16" fillId="22" borderId="7" applyFont="true" applyBorder="true" applyAlignment="false" applyProtection="false"/>
    <xf numFmtId="164" fontId="17" fillId="7" borderId="7" applyFont="true" applyBorder="true" applyAlignment="false" applyProtection="false"/>
    <xf numFmtId="164" fontId="17" fillId="7" borderId="7" applyFont="true" applyBorder="true" applyAlignment="false" applyProtection="false"/>
    <xf numFmtId="164" fontId="18" fillId="22" borderId="8" applyFont="true" applyBorder="true" applyAlignment="false" applyProtection="false"/>
    <xf numFmtId="164" fontId="18" fillId="22" borderId="8" applyFont="true" applyBorder="true" applyAlignment="false" applyProtection="false"/>
    <xf numFmtId="164" fontId="19" fillId="23" borderId="0" applyFont="true" applyBorder="false" applyAlignment="false" applyProtection="false"/>
    <xf numFmtId="164" fontId="19" fillId="23" borderId="0" applyFont="true" applyBorder="false" applyAlignment="false" applyProtection="false"/>
    <xf numFmtId="164" fontId="20" fillId="0" borderId="9" applyFont="true" applyBorder="true" applyAlignment="false" applyProtection="false"/>
    <xf numFmtId="164" fontId="20" fillId="0" borderId="9" applyFont="true" applyBorder="tru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4" borderId="10" xfId="6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24" borderId="10" xfId="6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1" fillId="24" borderId="10" xfId="61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9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1 3" xfId="21"/>
    <cellStyle name="20% - 强调文字颜色 2 2" xfId="22"/>
    <cellStyle name="20% - 强调文字颜色 2 3" xfId="23"/>
    <cellStyle name="20% - 强调文字颜色 3 2" xfId="24"/>
    <cellStyle name="20% - 强调文字颜色 3 3" xfId="25"/>
    <cellStyle name="20% - 强调文字颜色 4 2" xfId="26"/>
    <cellStyle name="20% - 强调文字颜色 4 3" xfId="27"/>
    <cellStyle name="20% - 强调文字颜色 5 2" xfId="28"/>
    <cellStyle name="20% - 强调文字颜色 5 3" xfId="29"/>
    <cellStyle name="20% - 强调文字颜色 6 2" xfId="30"/>
    <cellStyle name="20% - 强调文字颜色 6 3" xfId="31"/>
    <cellStyle name="40% - 强调文字颜色 1 2" xfId="32"/>
    <cellStyle name="40% - 强调文字颜色 1 3" xfId="33"/>
    <cellStyle name="40% - 强调文字颜色 2 2" xfId="34"/>
    <cellStyle name="40% - 强调文字颜色 2 3" xfId="35"/>
    <cellStyle name="40% - 强调文字颜色 3 2" xfId="36"/>
    <cellStyle name="40% - 强调文字颜色 3 3" xfId="37"/>
    <cellStyle name="40% - 强调文字颜色 4 2" xfId="38"/>
    <cellStyle name="40% - 强调文字颜色 4 3" xfId="39"/>
    <cellStyle name="40% - 强调文字颜色 5 2" xfId="40"/>
    <cellStyle name="40% - 强调文字颜色 5 3" xfId="41"/>
    <cellStyle name="40% - 强调文字颜色 6 2" xfId="42"/>
    <cellStyle name="40% - 强调文字颜色 6 3" xfId="43"/>
    <cellStyle name="60% - 强调文字颜色 1 2" xfId="44"/>
    <cellStyle name="60% - 强调文字颜色 1 3" xfId="45"/>
    <cellStyle name="60% - 强调文字颜色 2 2" xfId="46"/>
    <cellStyle name="60% - 强调文字颜色 2 3" xfId="47"/>
    <cellStyle name="60% - 强调文字颜色 3 2" xfId="48"/>
    <cellStyle name="60% - 强调文字颜色 3 3" xfId="49"/>
    <cellStyle name="60% - 强调文字颜色 4 2" xfId="50"/>
    <cellStyle name="60% - 强调文字颜色 4 3" xfId="51"/>
    <cellStyle name="60% - 强调文字颜色 5 2" xfId="52"/>
    <cellStyle name="60% - 强调文字颜色 5 3" xfId="53"/>
    <cellStyle name="60% - 强调文字颜色 6 2" xfId="54"/>
    <cellStyle name="60% - 强调文字颜色 6 3" xfId="55"/>
    <cellStyle name="好 2" xfId="56"/>
    <cellStyle name="好 3" xfId="57"/>
    <cellStyle name="差 2" xfId="58"/>
    <cellStyle name="差 3" xfId="59"/>
    <cellStyle name="常规 2" xfId="60"/>
    <cellStyle name="常规 3" xfId="61"/>
    <cellStyle name="强调文字颜色 1 2" xfId="62"/>
    <cellStyle name="强调文字颜色 1 3" xfId="63"/>
    <cellStyle name="强调文字颜色 2 2" xfId="64"/>
    <cellStyle name="强调文字颜色 2 3" xfId="65"/>
    <cellStyle name="强调文字颜色 3 2" xfId="66"/>
    <cellStyle name="强调文字颜色 3 3" xfId="67"/>
    <cellStyle name="强调文字颜色 4 2" xfId="68"/>
    <cellStyle name="强调文字颜色 4 3" xfId="69"/>
    <cellStyle name="强调文字颜色 5 2" xfId="70"/>
    <cellStyle name="强调文字颜色 5 3" xfId="71"/>
    <cellStyle name="强调文字颜色 6 2" xfId="72"/>
    <cellStyle name="强调文字颜色 6 3" xfId="73"/>
    <cellStyle name="标题 1 2" xfId="74"/>
    <cellStyle name="标题 1 3" xfId="75"/>
    <cellStyle name="标题 2 2" xfId="76"/>
    <cellStyle name="标题 2 3" xfId="77"/>
    <cellStyle name="标题 3 2" xfId="78"/>
    <cellStyle name="标题 3 3" xfId="79"/>
    <cellStyle name="标题 4 2" xfId="80"/>
    <cellStyle name="标题 4 3" xfId="81"/>
    <cellStyle name="标题 5" xfId="82"/>
    <cellStyle name="标题 6" xfId="83"/>
    <cellStyle name="检查单元格 2" xfId="84"/>
    <cellStyle name="检查单元格 3" xfId="85"/>
    <cellStyle name="汇总 2" xfId="86"/>
    <cellStyle name="汇总 3" xfId="87"/>
    <cellStyle name="注释 2" xfId="88"/>
    <cellStyle name="注释 3" xfId="89"/>
    <cellStyle name="解释性文本 2" xfId="90"/>
    <cellStyle name="解释性文本 3" xfId="91"/>
    <cellStyle name="警告文本 2" xfId="92"/>
    <cellStyle name="警告文本 3" xfId="93"/>
    <cellStyle name="计算 2" xfId="94"/>
    <cellStyle name="计算 3" xfId="95"/>
    <cellStyle name="输入 2" xfId="96"/>
    <cellStyle name="输入 3" xfId="97"/>
    <cellStyle name="输出 2" xfId="98"/>
    <cellStyle name="输出 3" xfId="99"/>
    <cellStyle name="适中 2" xfId="100"/>
    <cellStyle name="适中 3" xfId="101"/>
    <cellStyle name="链接单元格 2" xfId="102"/>
    <cellStyle name="链接单元格 3" xfId="10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L43"/>
  <sheetViews>
    <sheetView showFormulas="false" showGridLines="true" showRowColHeaders="true" showZeros="true" rightToLeft="false" tabSelected="true" showOutlineSymbols="true" defaultGridColor="true" view="normal" topLeftCell="AB1" colorId="64" zoomScale="100" zoomScaleNormal="100" zoomScalePageLayoutView="100" workbookViewId="0">
      <selection pane="topLeft" activeCell="AP9" activeCellId="0" sqref="AP9"/>
    </sheetView>
  </sheetViews>
  <sheetFormatPr defaultColWidth="10.18359375" defaultRowHeight="13.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1</v>
      </c>
      <c r="I1" s="2" t="s">
        <v>7</v>
      </c>
      <c r="J1" s="2" t="s">
        <v>3</v>
      </c>
      <c r="K1" s="2" t="s">
        <v>4</v>
      </c>
      <c r="L1" s="2" t="s">
        <v>5</v>
      </c>
      <c r="M1" s="2" t="s">
        <v>6</v>
      </c>
      <c r="N1" s="2" t="s">
        <v>8</v>
      </c>
      <c r="O1" s="2" t="s">
        <v>2</v>
      </c>
      <c r="P1" s="2" t="s">
        <v>3</v>
      </c>
      <c r="Q1" s="2" t="s">
        <v>4</v>
      </c>
      <c r="R1" s="2" t="s">
        <v>5</v>
      </c>
      <c r="S1" s="2" t="s">
        <v>6</v>
      </c>
      <c r="T1" s="2" t="s">
        <v>8</v>
      </c>
      <c r="U1" s="2" t="s">
        <v>1</v>
      </c>
      <c r="V1" s="2" t="s">
        <v>3</v>
      </c>
      <c r="W1" s="2" t="s">
        <v>4</v>
      </c>
      <c r="X1" s="2" t="s">
        <v>5</v>
      </c>
      <c r="Y1" s="2" t="s">
        <v>6</v>
      </c>
      <c r="Z1" s="2" t="s">
        <v>8</v>
      </c>
      <c r="AA1" s="2" t="s">
        <v>7</v>
      </c>
      <c r="AB1" s="2" t="s">
        <v>3</v>
      </c>
      <c r="AC1" s="2" t="s">
        <v>4</v>
      </c>
      <c r="AD1" s="2" t="s">
        <v>5</v>
      </c>
      <c r="AE1" s="2" t="s">
        <v>6</v>
      </c>
      <c r="AF1" s="2" t="s">
        <v>7</v>
      </c>
      <c r="AG1" s="2" t="s">
        <v>2</v>
      </c>
      <c r="AH1" s="2" t="s">
        <v>3</v>
      </c>
      <c r="AI1" s="2" t="s">
        <v>4</v>
      </c>
      <c r="AJ1" s="2" t="s">
        <v>5</v>
      </c>
      <c r="AK1" s="2" t="s">
        <v>6</v>
      </c>
      <c r="AL1" s="2" t="s">
        <v>9</v>
      </c>
      <c r="AM1" s="2" t="s">
        <v>10</v>
      </c>
      <c r="AN1" s="2" t="s">
        <v>11</v>
      </c>
      <c r="AO1" s="2" t="s">
        <v>12</v>
      </c>
      <c r="AP1" s="2" t="s">
        <v>13</v>
      </c>
      <c r="AQ1" s="2" t="s">
        <v>14</v>
      </c>
      <c r="AR1" s="2" t="s">
        <v>15</v>
      </c>
      <c r="AS1" s="2" t="s">
        <v>16</v>
      </c>
      <c r="AT1" s="2" t="s">
        <v>17</v>
      </c>
      <c r="AU1" s="2" t="s">
        <v>18</v>
      </c>
      <c r="AV1" s="2" t="s">
        <v>19</v>
      </c>
      <c r="AW1" s="2" t="s">
        <v>20</v>
      </c>
      <c r="AX1" s="2" t="s">
        <v>21</v>
      </c>
      <c r="AY1" s="2" t="s">
        <v>22</v>
      </c>
      <c r="AZ1" s="2" t="s">
        <v>23</v>
      </c>
      <c r="BA1" s="2" t="s">
        <v>24</v>
      </c>
      <c r="BB1" s="2" t="s">
        <v>25</v>
      </c>
      <c r="BC1" s="2" t="s">
        <v>26</v>
      </c>
      <c r="BD1" s="2" t="s">
        <v>27</v>
      </c>
      <c r="BE1" s="2" t="s">
        <v>28</v>
      </c>
      <c r="BF1" s="2" t="s">
        <v>29</v>
      </c>
      <c r="BG1" s="2" t="s">
        <v>30</v>
      </c>
      <c r="BH1" s="2" t="s">
        <v>31</v>
      </c>
      <c r="BI1" s="2" t="s">
        <v>32</v>
      </c>
      <c r="BJ1" s="2" t="s">
        <v>33</v>
      </c>
      <c r="BK1" s="2" t="s">
        <v>34</v>
      </c>
      <c r="BL1" s="2" t="s">
        <v>35</v>
      </c>
    </row>
    <row r="2" customFormat="false" ht="15" hidden="false" customHeight="false" outlineLevel="0" collapsed="false">
      <c r="A2" s="1" t="s">
        <v>36</v>
      </c>
      <c r="B2" s="1" t="n">
        <v>0</v>
      </c>
      <c r="C2" s="1" t="n">
        <v>23.7913563217379</v>
      </c>
      <c r="D2" s="1" t="n">
        <v>-6.4031</v>
      </c>
      <c r="E2" s="3" t="n">
        <v>3.4511E-007</v>
      </c>
      <c r="F2" s="3" t="n">
        <v>4.1427E-005</v>
      </c>
      <c r="G2" s="2" t="b">
        <f aca="false">TRUE()</f>
        <v>1</v>
      </c>
      <c r="H2" s="2" t="n">
        <v>0</v>
      </c>
      <c r="I2" s="2" t="n">
        <v>2.46217950295865</v>
      </c>
      <c r="J2" s="2" t="n">
        <v>-2.9615</v>
      </c>
      <c r="K2" s="2" t="n">
        <v>0.11984</v>
      </c>
      <c r="L2" s="2" t="n">
        <v>0.99618</v>
      </c>
      <c r="M2" s="2" t="b">
        <f aca="false">FALSE()</f>
        <v>0</v>
      </c>
      <c r="N2" s="2" t="n">
        <v>28.3945561223969</v>
      </c>
      <c r="O2" s="2" t="n">
        <v>25.1939507164025</v>
      </c>
      <c r="P2" s="2" t="n">
        <v>0.17254</v>
      </c>
      <c r="Q2" s="2" t="n">
        <v>0.48544</v>
      </c>
      <c r="R2" s="2" t="n">
        <v>0.99628</v>
      </c>
      <c r="S2" s="2" t="b">
        <f aca="false">FALSE()</f>
        <v>0</v>
      </c>
      <c r="T2" s="2" t="n">
        <v>29.0146167673406</v>
      </c>
      <c r="U2" s="2" t="n">
        <v>0</v>
      </c>
      <c r="V2" s="2" t="n">
        <v>6.7007</v>
      </c>
      <c r="W2" s="3" t="n">
        <v>2.5049E-008</v>
      </c>
      <c r="X2" s="3" t="n">
        <v>1.713E-006</v>
      </c>
      <c r="Y2" s="2" t="b">
        <f aca="false">TRUE()</f>
        <v>1</v>
      </c>
      <c r="Z2" s="2" t="n">
        <v>28.6034263746887</v>
      </c>
      <c r="AA2" s="2" t="n">
        <v>2.91030891808096</v>
      </c>
      <c r="AB2" s="2" t="n">
        <v>3.2969</v>
      </c>
      <c r="AC2" s="3" t="n">
        <v>5.6563E-007</v>
      </c>
      <c r="AD2" s="3" t="n">
        <v>5.3681E-005</v>
      </c>
      <c r="AE2" s="2" t="b">
        <f aca="false">TRUE()</f>
        <v>1</v>
      </c>
      <c r="AF2" s="2" t="n">
        <v>2.80845624120102</v>
      </c>
      <c r="AG2" s="2" t="n">
        <v>24.4947122602019</v>
      </c>
      <c r="AH2" s="2" t="n">
        <v>-3.1246</v>
      </c>
      <c r="AI2" s="3" t="n">
        <v>1.1842E-005</v>
      </c>
      <c r="AJ2" s="2" t="n">
        <v>0.00091441</v>
      </c>
      <c r="AK2" s="2" t="b">
        <f aca="false">TRUE()</f>
        <v>1</v>
      </c>
      <c r="AL2" s="2" t="n">
        <v>710</v>
      </c>
      <c r="AM2" s="2" t="s">
        <v>37</v>
      </c>
      <c r="AN2" s="2" t="s">
        <v>37</v>
      </c>
      <c r="AO2" s="2" t="s">
        <v>37</v>
      </c>
      <c r="AP2" s="2" t="s">
        <v>37</v>
      </c>
      <c r="AQ2" s="2" t="s">
        <v>37</v>
      </c>
      <c r="AR2" s="2" t="s">
        <v>37</v>
      </c>
      <c r="AS2" s="2" t="s">
        <v>37</v>
      </c>
      <c r="AT2" s="2" t="s">
        <v>37</v>
      </c>
      <c r="AU2" s="2" t="s">
        <v>37</v>
      </c>
      <c r="AV2" s="2" t="s">
        <v>37</v>
      </c>
      <c r="AW2" s="2" t="s">
        <v>37</v>
      </c>
      <c r="AX2" s="2" t="s">
        <v>37</v>
      </c>
      <c r="AY2" s="2" t="s">
        <v>37</v>
      </c>
      <c r="AZ2" s="2" t="s">
        <v>37</v>
      </c>
      <c r="BA2" s="2" t="s">
        <v>37</v>
      </c>
      <c r="BB2" s="2" t="s">
        <v>37</v>
      </c>
      <c r="BC2" s="2" t="s">
        <v>37</v>
      </c>
      <c r="BD2" s="2" t="s">
        <v>37</v>
      </c>
      <c r="BE2" s="2" t="s">
        <v>37</v>
      </c>
      <c r="BF2" s="2" t="s">
        <v>37</v>
      </c>
      <c r="BG2" s="2" t="s">
        <v>37</v>
      </c>
      <c r="BH2" s="2" t="s">
        <v>37</v>
      </c>
      <c r="BI2" s="2" t="s">
        <v>37</v>
      </c>
      <c r="BJ2" s="2" t="s">
        <v>37</v>
      </c>
      <c r="BK2" s="2" t="s">
        <v>37</v>
      </c>
      <c r="BL2" s="2" t="s">
        <v>37</v>
      </c>
    </row>
    <row r="3" customFormat="false" ht="15" hidden="false" customHeight="false" outlineLevel="0" collapsed="false">
      <c r="A3" s="1" t="s">
        <v>38</v>
      </c>
      <c r="B3" s="1" t="n">
        <v>0</v>
      </c>
      <c r="C3" s="1" t="n">
        <v>15.5135851441016</v>
      </c>
      <c r="D3" s="1" t="n">
        <v>-6.0492</v>
      </c>
      <c r="E3" s="3" t="n">
        <v>3.5244E-005</v>
      </c>
      <c r="F3" s="1" t="n">
        <v>0.0027488</v>
      </c>
      <c r="G3" s="2" t="b">
        <f aca="false">TRUE()</f>
        <v>1</v>
      </c>
      <c r="H3" s="2" t="n">
        <v>0</v>
      </c>
      <c r="I3" s="2" t="n">
        <v>0</v>
      </c>
      <c r="J3" s="2" t="n">
        <v>-0.56158</v>
      </c>
      <c r="K3" s="2" t="n">
        <v>0.78855</v>
      </c>
      <c r="L3" s="2" t="n">
        <v>0.99618</v>
      </c>
      <c r="M3" s="2" t="b">
        <f aca="false">FALSE()</f>
        <v>0</v>
      </c>
      <c r="N3" s="2" t="n">
        <v>1.9196319632043</v>
      </c>
      <c r="O3" s="2" t="n">
        <v>16.428172243299</v>
      </c>
      <c r="P3" s="2" t="n">
        <v>-3.0973</v>
      </c>
      <c r="Q3" s="2" t="n">
        <v>0.00050255</v>
      </c>
      <c r="R3" s="2" t="n">
        <v>0.014689</v>
      </c>
      <c r="S3" s="2" t="b">
        <f aca="false">FALSE()</f>
        <v>0</v>
      </c>
      <c r="T3" s="2" t="n">
        <v>1.9615515561019</v>
      </c>
      <c r="U3" s="2" t="n">
        <v>0</v>
      </c>
      <c r="V3" s="2" t="n">
        <v>3.077</v>
      </c>
      <c r="W3" s="2" t="n">
        <v>0.20928</v>
      </c>
      <c r="X3" s="2" t="n">
        <v>0.99397</v>
      </c>
      <c r="Y3" s="2" t="b">
        <f aca="false">FALSE()</f>
        <v>0</v>
      </c>
      <c r="Z3" s="2" t="n">
        <v>1.93375276899304</v>
      </c>
      <c r="AA3" s="2" t="n">
        <v>0</v>
      </c>
      <c r="AB3" s="2" t="n">
        <v>2.0732</v>
      </c>
      <c r="AC3" s="2" t="n">
        <v>0.30512</v>
      </c>
      <c r="AD3" s="2" t="n">
        <v>0.99427</v>
      </c>
      <c r="AE3" s="2" t="b">
        <f aca="false">FALSE()</f>
        <v>0</v>
      </c>
      <c r="AF3" s="2" t="n">
        <v>0</v>
      </c>
      <c r="AG3" s="2" t="n">
        <v>15.972221133173</v>
      </c>
      <c r="AH3" s="2" t="n">
        <v>-5.1707</v>
      </c>
      <c r="AI3" s="3" t="n">
        <v>3.8327E-005</v>
      </c>
      <c r="AJ3" s="2" t="n">
        <v>0.0025926</v>
      </c>
      <c r="AK3" s="2" t="b">
        <f aca="false">TRUE()</f>
        <v>1</v>
      </c>
      <c r="AL3" s="2" t="n">
        <v>1294</v>
      </c>
      <c r="AM3" s="2" t="s">
        <v>37</v>
      </c>
      <c r="AN3" s="2" t="s">
        <v>37</v>
      </c>
      <c r="AO3" s="2" t="s">
        <v>37</v>
      </c>
      <c r="AP3" s="2" t="s">
        <v>37</v>
      </c>
      <c r="AQ3" s="2" t="s">
        <v>37</v>
      </c>
      <c r="AR3" s="2" t="s">
        <v>37</v>
      </c>
      <c r="AS3" s="2" t="s">
        <v>37</v>
      </c>
      <c r="AT3" s="2" t="s">
        <v>37</v>
      </c>
      <c r="AU3" s="2" t="s">
        <v>37</v>
      </c>
      <c r="AV3" s="2" t="s">
        <v>37</v>
      </c>
      <c r="AW3" s="2" t="s">
        <v>37</v>
      </c>
      <c r="AX3" s="2" t="s">
        <v>37</v>
      </c>
      <c r="AY3" s="2" t="s">
        <v>37</v>
      </c>
      <c r="AZ3" s="2" t="s">
        <v>37</v>
      </c>
      <c r="BA3" s="2" t="s">
        <v>37</v>
      </c>
      <c r="BB3" s="2" t="s">
        <v>37</v>
      </c>
      <c r="BC3" s="2" t="s">
        <v>39</v>
      </c>
      <c r="BD3" s="2" t="s">
        <v>40</v>
      </c>
      <c r="BE3" s="2" t="s">
        <v>37</v>
      </c>
      <c r="BF3" s="2" t="s">
        <v>37</v>
      </c>
      <c r="BG3" s="2" t="s">
        <v>41</v>
      </c>
      <c r="BH3" s="2" t="s">
        <v>42</v>
      </c>
      <c r="BI3" s="2" t="s">
        <v>37</v>
      </c>
      <c r="BJ3" s="2" t="s">
        <v>37</v>
      </c>
      <c r="BK3" s="2" t="s">
        <v>37</v>
      </c>
      <c r="BL3" s="2" t="s">
        <v>37</v>
      </c>
    </row>
    <row r="4" customFormat="false" ht="15" hidden="false" customHeight="false" outlineLevel="0" collapsed="false">
      <c r="A4" s="1" t="s">
        <v>43</v>
      </c>
      <c r="B4" s="1" t="n">
        <v>8.75827161420849</v>
      </c>
      <c r="C4" s="1" t="n">
        <v>59.9189071586231</v>
      </c>
      <c r="D4" s="1" t="n">
        <v>-2.7743</v>
      </c>
      <c r="E4" s="3" t="n">
        <v>2.8115E-011</v>
      </c>
      <c r="F4" s="3" t="n">
        <v>5.918E-009</v>
      </c>
      <c r="G4" s="2" t="b">
        <f aca="false">TRUE()</f>
        <v>1</v>
      </c>
      <c r="H4" s="2" t="n">
        <v>9.84790136220419</v>
      </c>
      <c r="I4" s="2" t="n">
        <v>21.8356445393964</v>
      </c>
      <c r="J4" s="2" t="n">
        <v>-1.1488</v>
      </c>
      <c r="K4" s="2" t="n">
        <v>0.0034675</v>
      </c>
      <c r="L4" s="2" t="n">
        <v>0.083687</v>
      </c>
      <c r="M4" s="2" t="b">
        <f aca="false">FALSE()</f>
        <v>0</v>
      </c>
      <c r="N4" s="2" t="n">
        <v>31.1940194020698</v>
      </c>
      <c r="O4" s="2" t="n">
        <v>63.4513633237357</v>
      </c>
      <c r="P4" s="2" t="n">
        <v>-1.0244</v>
      </c>
      <c r="Q4" s="2" t="n">
        <v>0.0025735</v>
      </c>
      <c r="R4" s="2" t="n">
        <v>0.058198</v>
      </c>
      <c r="S4" s="2" t="b">
        <f aca="false">FALSE()</f>
        <v>0</v>
      </c>
      <c r="T4" s="2" t="n">
        <v>31.8752127866558</v>
      </c>
      <c r="U4" s="2" t="n">
        <v>8.69036302479532</v>
      </c>
      <c r="V4" s="2" t="n">
        <v>1.8749</v>
      </c>
      <c r="W4" s="2" t="n">
        <v>0.00012828</v>
      </c>
      <c r="X4" s="2" t="n">
        <v>0.0040995</v>
      </c>
      <c r="Y4" s="2" t="b">
        <f aca="false">TRUE()</f>
        <v>1</v>
      </c>
      <c r="Z4" s="2" t="n">
        <v>31.4234824961369</v>
      </c>
      <c r="AA4" s="2" t="n">
        <v>25.8098448787707</v>
      </c>
      <c r="AB4" s="2" t="n">
        <v>0.28392</v>
      </c>
      <c r="AC4" s="2" t="n">
        <v>0.33917</v>
      </c>
      <c r="AD4" s="2" t="n">
        <v>0.99427</v>
      </c>
      <c r="AE4" s="2" t="b">
        <f aca="false">FALSE()</f>
        <v>0</v>
      </c>
      <c r="AF4" s="2" t="n">
        <v>24.9065724548617</v>
      </c>
      <c r="AG4" s="2" t="n">
        <v>61.6903202132787</v>
      </c>
      <c r="AH4" s="2" t="n">
        <v>-1.3085</v>
      </c>
      <c r="AI4" s="3" t="n">
        <v>7.8176E-005</v>
      </c>
      <c r="AJ4" s="2" t="n">
        <v>0.0049329</v>
      </c>
      <c r="AK4" s="2" t="b">
        <f aca="false">TRUE()</f>
        <v>1</v>
      </c>
      <c r="AL4" s="2" t="n">
        <v>1916</v>
      </c>
      <c r="AM4" s="2" t="s">
        <v>44</v>
      </c>
      <c r="AN4" s="2" t="n">
        <v>195</v>
      </c>
      <c r="AO4" s="3" t="n">
        <v>3.34263E-013</v>
      </c>
      <c r="AP4" s="2" t="s">
        <v>45</v>
      </c>
      <c r="AQ4" s="2" t="s">
        <v>46</v>
      </c>
      <c r="AR4" s="2" t="n">
        <v>285</v>
      </c>
      <c r="AS4" s="3" t="n">
        <v>1.41792E-145</v>
      </c>
      <c r="AT4" s="2" t="s">
        <v>47</v>
      </c>
      <c r="AU4" s="2" t="s">
        <v>37</v>
      </c>
      <c r="AV4" s="2" t="s">
        <v>37</v>
      </c>
      <c r="AW4" s="2" t="s">
        <v>37</v>
      </c>
      <c r="AX4" s="2" t="s">
        <v>37</v>
      </c>
      <c r="AY4" s="2" t="s">
        <v>37</v>
      </c>
      <c r="AZ4" s="2" t="s">
        <v>37</v>
      </c>
      <c r="BA4" s="2" t="s">
        <v>37</v>
      </c>
      <c r="BB4" s="2" t="s">
        <v>37</v>
      </c>
      <c r="BC4" s="2" t="s">
        <v>48</v>
      </c>
      <c r="BD4" s="2" t="s">
        <v>49</v>
      </c>
      <c r="BE4" s="2" t="s">
        <v>50</v>
      </c>
      <c r="BF4" s="2" t="s">
        <v>51</v>
      </c>
      <c r="BG4" s="2" t="s">
        <v>52</v>
      </c>
      <c r="BH4" s="2" t="s">
        <v>53</v>
      </c>
      <c r="BI4" s="2" t="s">
        <v>54</v>
      </c>
      <c r="BJ4" s="2" t="s">
        <v>55</v>
      </c>
      <c r="BK4" s="2" t="s">
        <v>37</v>
      </c>
      <c r="BL4" s="2" t="s">
        <v>37</v>
      </c>
    </row>
    <row r="5" customFormat="false" ht="15" hidden="false" customHeight="false" outlineLevel="0" collapsed="false">
      <c r="A5" s="1" t="s">
        <v>56</v>
      </c>
      <c r="B5" s="1" t="n">
        <v>7.77575968059723</v>
      </c>
      <c r="C5" s="1" t="n">
        <v>40.9356045013221</v>
      </c>
      <c r="D5" s="1" t="n">
        <v>-2.3963</v>
      </c>
      <c r="E5" s="3" t="n">
        <v>3.5546E-007</v>
      </c>
      <c r="F5" s="3" t="n">
        <v>4.2643E-005</v>
      </c>
      <c r="G5" s="2" t="b">
        <f aca="false">TRUE()</f>
        <v>1</v>
      </c>
      <c r="H5" s="2" t="n">
        <v>8.74315364078215</v>
      </c>
      <c r="I5" s="2" t="n">
        <v>94.5865694320799</v>
      </c>
      <c r="J5" s="2" t="n">
        <v>-3.4354</v>
      </c>
      <c r="K5" s="3" t="n">
        <v>3.9683E-024</v>
      </c>
      <c r="L5" s="3" t="n">
        <v>1.4424E-021</v>
      </c>
      <c r="M5" s="2" t="b">
        <f aca="false">TRUE()</f>
        <v>1</v>
      </c>
      <c r="N5" s="2" t="n">
        <v>51.1205990267817</v>
      </c>
      <c r="O5" s="2" t="n">
        <v>43.3489200197527</v>
      </c>
      <c r="P5" s="2" t="n">
        <v>0.23791</v>
      </c>
      <c r="Q5" s="2" t="n">
        <v>0.25205</v>
      </c>
      <c r="R5" s="2" t="n">
        <v>0.99628</v>
      </c>
      <c r="S5" s="2" t="b">
        <f aca="false">FALSE()</f>
        <v>0</v>
      </c>
      <c r="T5" s="2" t="n">
        <v>52.2369352521419</v>
      </c>
      <c r="U5" s="2" t="n">
        <v>7.71546914671284</v>
      </c>
      <c r="V5" s="2" t="n">
        <v>2.7592</v>
      </c>
      <c r="W5" s="3" t="n">
        <v>7.8355E-010</v>
      </c>
      <c r="X5" s="3" t="n">
        <v>6.6307E-008</v>
      </c>
      <c r="Y5" s="2" t="b">
        <f aca="false">TRUE()</f>
        <v>1</v>
      </c>
      <c r="Z5" s="2" t="n">
        <v>51.496641968605</v>
      </c>
      <c r="AA5" s="2" t="n">
        <v>111.801814700384</v>
      </c>
      <c r="AB5" s="2" t="n">
        <v>-1.1184</v>
      </c>
      <c r="AC5" s="3" t="n">
        <v>9.499E-006</v>
      </c>
      <c r="AD5" s="2" t="n">
        <v>0.0007082</v>
      </c>
      <c r="AE5" s="2" t="b">
        <f aca="false">TRUE()</f>
        <v>1</v>
      </c>
      <c r="AF5" s="2" t="n">
        <v>107.889063708033</v>
      </c>
      <c r="AG5" s="2" t="n">
        <v>42.1458045475595</v>
      </c>
      <c r="AH5" s="2" t="n">
        <v>1.3561</v>
      </c>
      <c r="AI5" s="3" t="n">
        <v>2.9529E-008</v>
      </c>
      <c r="AJ5" s="3" t="n">
        <v>3.7513E-006</v>
      </c>
      <c r="AK5" s="2" t="b">
        <f aca="false">TRUE()</f>
        <v>1</v>
      </c>
      <c r="AL5" s="2" t="n">
        <v>791</v>
      </c>
      <c r="AM5" s="2" t="s">
        <v>37</v>
      </c>
      <c r="AN5" s="2" t="s">
        <v>37</v>
      </c>
      <c r="AO5" s="2" t="s">
        <v>37</v>
      </c>
      <c r="AP5" s="2" t="s">
        <v>37</v>
      </c>
      <c r="AQ5" s="2" t="s">
        <v>57</v>
      </c>
      <c r="AR5" s="2" t="n">
        <v>216</v>
      </c>
      <c r="AS5" s="3" t="n">
        <v>1.29946E-107</v>
      </c>
      <c r="AT5" s="2" t="s">
        <v>58</v>
      </c>
      <c r="AU5" s="2" t="s">
        <v>37</v>
      </c>
      <c r="AV5" s="2" t="s">
        <v>37</v>
      </c>
      <c r="AW5" s="2" t="s">
        <v>37</v>
      </c>
      <c r="AX5" s="2" t="s">
        <v>37</v>
      </c>
      <c r="AY5" s="2" t="s">
        <v>37</v>
      </c>
      <c r="AZ5" s="2" t="s">
        <v>37</v>
      </c>
      <c r="BA5" s="2" t="s">
        <v>37</v>
      </c>
      <c r="BB5" s="2" t="s">
        <v>37</v>
      </c>
      <c r="BC5" s="2" t="s">
        <v>59</v>
      </c>
      <c r="BD5" s="2" t="s">
        <v>60</v>
      </c>
      <c r="BE5" s="2" t="s">
        <v>61</v>
      </c>
      <c r="BF5" s="2" t="s">
        <v>62</v>
      </c>
      <c r="BG5" s="2" t="s">
        <v>63</v>
      </c>
      <c r="BH5" s="2" t="s">
        <v>64</v>
      </c>
      <c r="BI5" s="2" t="s">
        <v>65</v>
      </c>
      <c r="BJ5" s="2" t="s">
        <v>66</v>
      </c>
      <c r="BK5" s="2" t="s">
        <v>37</v>
      </c>
      <c r="BL5" s="2" t="s">
        <v>37</v>
      </c>
    </row>
    <row r="6" customFormat="false" ht="15" hidden="false" customHeight="false" outlineLevel="0" collapsed="false">
      <c r="A6" s="1" t="s">
        <v>67</v>
      </c>
      <c r="B6" s="1" t="n">
        <v>37.390271739618</v>
      </c>
      <c r="C6" s="1" t="n">
        <v>170.819622929609</v>
      </c>
      <c r="D6" s="1" t="n">
        <v>-2.1917</v>
      </c>
      <c r="E6" s="3" t="n">
        <v>5.1001E-023</v>
      </c>
      <c r="F6" s="3" t="n">
        <v>2.7206E-020</v>
      </c>
      <c r="G6" s="2" t="b">
        <f aca="false">TRUE()</f>
        <v>1</v>
      </c>
      <c r="H6" s="2" t="n">
        <v>42.0420516989237</v>
      </c>
      <c r="I6" s="2" t="n">
        <v>74.9020922479</v>
      </c>
      <c r="J6" s="2" t="n">
        <v>-0.83317</v>
      </c>
      <c r="K6" s="3" t="n">
        <v>5.275E-006</v>
      </c>
      <c r="L6" s="2" t="n">
        <v>0.00030295</v>
      </c>
      <c r="M6" s="2" t="b">
        <f aca="false">FALSE()</f>
        <v>0</v>
      </c>
      <c r="N6" s="2" t="n">
        <v>108.61917525131</v>
      </c>
      <c r="O6" s="2" t="n">
        <v>180.890114177764</v>
      </c>
      <c r="P6" s="2" t="n">
        <v>-0.73583</v>
      </c>
      <c r="Q6" s="2" t="n">
        <v>0.00023681</v>
      </c>
      <c r="R6" s="2" t="n">
        <v>0.0076572</v>
      </c>
      <c r="S6" s="2" t="b">
        <f aca="false">FALSE()</f>
        <v>0</v>
      </c>
      <c r="T6" s="2" t="n">
        <v>110.991125549432</v>
      </c>
      <c r="U6" s="2" t="n">
        <v>37.1003605877998</v>
      </c>
      <c r="V6" s="2" t="n">
        <v>1.5809</v>
      </c>
      <c r="W6" s="3" t="n">
        <v>1.9443E-010</v>
      </c>
      <c r="X6" s="3" t="n">
        <v>1.7818E-008</v>
      </c>
      <c r="Y6" s="2" t="b">
        <f aca="false">TRUE()</f>
        <v>1</v>
      </c>
      <c r="Z6" s="2" t="n">
        <v>109.418177512189</v>
      </c>
      <c r="AA6" s="2" t="n">
        <v>88.5346607710946</v>
      </c>
      <c r="AB6" s="2" t="n">
        <v>0.30554</v>
      </c>
      <c r="AC6" s="2" t="n">
        <v>0.059823</v>
      </c>
      <c r="AD6" s="2" t="n">
        <v>0.99427</v>
      </c>
      <c r="AE6" s="2" t="b">
        <f aca="false">FALSE()</f>
        <v>0</v>
      </c>
      <c r="AF6" s="2" t="n">
        <v>85.4361951270626</v>
      </c>
      <c r="AG6" s="2" t="n">
        <v>175.869650114647</v>
      </c>
      <c r="AH6" s="2" t="n">
        <v>-1.0416</v>
      </c>
      <c r="AI6" s="3" t="n">
        <v>3.083E-008</v>
      </c>
      <c r="AJ6" s="3" t="n">
        <v>3.8955E-006</v>
      </c>
      <c r="AK6" s="2" t="b">
        <f aca="false">TRUE()</f>
        <v>1</v>
      </c>
      <c r="AL6" s="2" t="n">
        <v>3612</v>
      </c>
      <c r="AM6" s="2" t="s">
        <v>37</v>
      </c>
      <c r="AN6" s="2" t="s">
        <v>37</v>
      </c>
      <c r="AO6" s="2" t="s">
        <v>37</v>
      </c>
      <c r="AP6" s="2" t="s">
        <v>37</v>
      </c>
      <c r="AQ6" s="2" t="s">
        <v>68</v>
      </c>
      <c r="AR6" s="2" t="n">
        <v>217</v>
      </c>
      <c r="AS6" s="3" t="n">
        <v>1.70361E-107</v>
      </c>
      <c r="AT6" s="2" t="s">
        <v>69</v>
      </c>
      <c r="AU6" s="2" t="s">
        <v>37</v>
      </c>
      <c r="AV6" s="2" t="s">
        <v>37</v>
      </c>
      <c r="AW6" s="2" t="s">
        <v>37</v>
      </c>
      <c r="AX6" s="2" t="s">
        <v>37</v>
      </c>
      <c r="AY6" s="2" t="s">
        <v>37</v>
      </c>
      <c r="AZ6" s="2" t="s">
        <v>37</v>
      </c>
      <c r="BA6" s="2" t="s">
        <v>37</v>
      </c>
      <c r="BB6" s="2" t="s">
        <v>37</v>
      </c>
      <c r="BC6" s="2" t="s">
        <v>37</v>
      </c>
      <c r="BD6" s="2" t="s">
        <v>37</v>
      </c>
      <c r="BE6" s="2" t="s">
        <v>37</v>
      </c>
      <c r="BF6" s="2" t="s">
        <v>37</v>
      </c>
      <c r="BG6" s="2" t="s">
        <v>37</v>
      </c>
      <c r="BH6" s="2" t="s">
        <v>37</v>
      </c>
      <c r="BI6" s="2" t="s">
        <v>37</v>
      </c>
      <c r="BJ6" s="2" t="s">
        <v>37</v>
      </c>
      <c r="BK6" s="2" t="s">
        <v>37</v>
      </c>
      <c r="BL6" s="2" t="s">
        <v>37</v>
      </c>
    </row>
    <row r="7" customFormat="false" ht="15" hidden="false" customHeight="false" outlineLevel="0" collapsed="false">
      <c r="A7" s="1" t="s">
        <v>70</v>
      </c>
      <c r="B7" s="1" t="n">
        <v>11.8538635767119</v>
      </c>
      <c r="C7" s="1" t="n">
        <v>42.1413805406939</v>
      </c>
      <c r="D7" s="1" t="n">
        <v>-1.8299</v>
      </c>
      <c r="E7" s="3" t="n">
        <v>1.1548E-005</v>
      </c>
      <c r="F7" s="1" t="n">
        <v>0.0010137</v>
      </c>
      <c r="G7" s="2" t="b">
        <f aca="false">TRUE()</f>
        <v>1</v>
      </c>
      <c r="H7" s="2" t="n">
        <v>13.3286205779578</v>
      </c>
      <c r="I7" s="2" t="n">
        <v>82.2879828148015</v>
      </c>
      <c r="J7" s="2" t="n">
        <v>-2.6262</v>
      </c>
      <c r="K7" s="3" t="n">
        <v>9.4996E-018</v>
      </c>
      <c r="L7" s="3" t="n">
        <v>2.2848E-015</v>
      </c>
      <c r="M7" s="2" t="b">
        <f aca="false">TRUE()</f>
        <v>1</v>
      </c>
      <c r="N7" s="2" t="n">
        <v>35.9930993100805</v>
      </c>
      <c r="O7" s="2" t="n">
        <v>44.6257813176181</v>
      </c>
      <c r="P7" s="2" t="n">
        <v>-0.31016</v>
      </c>
      <c r="Q7" s="2" t="n">
        <v>0.51937</v>
      </c>
      <c r="R7" s="2" t="n">
        <v>0.99628</v>
      </c>
      <c r="S7" s="2" t="b">
        <f aca="false">FALSE()</f>
        <v>0</v>
      </c>
      <c r="T7" s="2" t="n">
        <v>36.7790916769106</v>
      </c>
      <c r="U7" s="2" t="n">
        <v>11.7619528447719</v>
      </c>
      <c r="V7" s="2" t="n">
        <v>1.6448</v>
      </c>
      <c r="W7" s="2" t="n">
        <v>0.00016544</v>
      </c>
      <c r="X7" s="2" t="n">
        <v>0.0051345</v>
      </c>
      <c r="Y7" s="2" t="b">
        <f aca="false">FALSE()</f>
        <v>0</v>
      </c>
      <c r="Z7" s="2" t="n">
        <v>36.2578644186195</v>
      </c>
      <c r="AA7" s="2" t="n">
        <v>97.2648216545695</v>
      </c>
      <c r="AB7" s="2" t="n">
        <v>-1.4236</v>
      </c>
      <c r="AC7" s="3" t="n">
        <v>3.9642E-007</v>
      </c>
      <c r="AD7" s="3" t="n">
        <v>3.8746E-005</v>
      </c>
      <c r="AE7" s="2" t="b">
        <f aca="false">TRUE()</f>
        <v>1</v>
      </c>
      <c r="AF7" s="2" t="n">
        <v>93.8608247832338</v>
      </c>
      <c r="AG7" s="2" t="n">
        <v>43.3872275557833</v>
      </c>
      <c r="AH7" s="2" t="n">
        <v>1.1133</v>
      </c>
      <c r="AI7" s="3" t="n">
        <v>8.8866E-006</v>
      </c>
      <c r="AJ7" s="2" t="n">
        <v>0.00070618</v>
      </c>
      <c r="AK7" s="2" t="b">
        <f aca="false">TRUE()</f>
        <v>1</v>
      </c>
      <c r="AL7" s="2" t="n">
        <v>1247</v>
      </c>
      <c r="AM7" s="2" t="s">
        <v>37</v>
      </c>
      <c r="AN7" s="2" t="s">
        <v>37</v>
      </c>
      <c r="AO7" s="2" t="s">
        <v>37</v>
      </c>
      <c r="AP7" s="2" t="s">
        <v>37</v>
      </c>
      <c r="AQ7" s="2" t="s">
        <v>71</v>
      </c>
      <c r="AR7" s="2" t="n">
        <v>75</v>
      </c>
      <c r="AS7" s="3" t="n">
        <v>5.00322E-029</v>
      </c>
      <c r="AT7" s="2" t="s">
        <v>72</v>
      </c>
      <c r="AU7" s="2" t="s">
        <v>37</v>
      </c>
      <c r="AV7" s="2" t="s">
        <v>37</v>
      </c>
      <c r="AW7" s="2" t="s">
        <v>37</v>
      </c>
      <c r="AX7" s="2" t="s">
        <v>37</v>
      </c>
      <c r="AY7" s="2" t="s">
        <v>37</v>
      </c>
      <c r="AZ7" s="2" t="s">
        <v>37</v>
      </c>
      <c r="BA7" s="2" t="s">
        <v>37</v>
      </c>
      <c r="BB7" s="2" t="s">
        <v>37</v>
      </c>
      <c r="BC7" s="2" t="s">
        <v>37</v>
      </c>
      <c r="BD7" s="2" t="s">
        <v>37</v>
      </c>
      <c r="BE7" s="2" t="s">
        <v>37</v>
      </c>
      <c r="BF7" s="2" t="s">
        <v>37</v>
      </c>
      <c r="BG7" s="2" t="s">
        <v>37</v>
      </c>
      <c r="BH7" s="2" t="s">
        <v>37</v>
      </c>
      <c r="BI7" s="2" t="s">
        <v>37</v>
      </c>
      <c r="BJ7" s="2" t="s">
        <v>37</v>
      </c>
      <c r="BK7" s="2" t="s">
        <v>37</v>
      </c>
      <c r="BL7" s="2" t="s">
        <v>37</v>
      </c>
    </row>
    <row r="8" customFormat="false" ht="15" hidden="false" customHeight="false" outlineLevel="0" collapsed="false">
      <c r="A8" s="1" t="s">
        <v>73</v>
      </c>
      <c r="B8" s="1" t="n">
        <v>30.2301633135583</v>
      </c>
      <c r="C8" s="1" t="n">
        <v>93.8166695636024</v>
      </c>
      <c r="D8" s="1" t="n">
        <v>-1.6339</v>
      </c>
      <c r="E8" s="3" t="n">
        <v>1.2865E-009</v>
      </c>
      <c r="F8" s="3" t="n">
        <v>2.2566E-007</v>
      </c>
      <c r="G8" s="2" t="b">
        <f aca="false">TRUE()</f>
        <v>1</v>
      </c>
      <c r="H8" s="2" t="n">
        <v>33.991143411479</v>
      </c>
      <c r="I8" s="2" t="n">
        <v>13.1059223174591</v>
      </c>
      <c r="J8" s="2" t="n">
        <v>1.3749</v>
      </c>
      <c r="K8" s="2" t="n">
        <v>0.027555</v>
      </c>
      <c r="L8" s="2" t="n">
        <v>0.40193</v>
      </c>
      <c r="M8" s="2" t="b">
        <f aca="false">FALSE()</f>
        <v>0</v>
      </c>
      <c r="N8" s="2" t="n">
        <v>88.0255235193843</v>
      </c>
      <c r="O8" s="2" t="n">
        <v>99.3475326668456</v>
      </c>
      <c r="P8" s="2" t="n">
        <v>-0.17456</v>
      </c>
      <c r="Q8" s="2" t="n">
        <v>0.73286</v>
      </c>
      <c r="R8" s="2" t="n">
        <v>0.99628</v>
      </c>
      <c r="S8" s="2" t="b">
        <f aca="false">FALSE()</f>
        <v>0</v>
      </c>
      <c r="T8" s="2" t="n">
        <v>89.9477639182009</v>
      </c>
      <c r="U8" s="2" t="n">
        <v>29.9957691501</v>
      </c>
      <c r="V8" s="2" t="n">
        <v>1.5843</v>
      </c>
      <c r="W8" s="3" t="n">
        <v>9.5174E-009</v>
      </c>
      <c r="X8" s="3" t="n">
        <v>6.9313E-007</v>
      </c>
      <c r="Y8" s="2" t="b">
        <f aca="false">TRUE()</f>
        <v>1</v>
      </c>
      <c r="Z8" s="2" t="n">
        <v>88.6730389524962</v>
      </c>
      <c r="AA8" s="2" t="n">
        <v>15.4912680226378</v>
      </c>
      <c r="AB8" s="2" t="n">
        <v>2.517</v>
      </c>
      <c r="AC8" s="3" t="n">
        <v>8.8216E-015</v>
      </c>
      <c r="AD8" s="3" t="n">
        <v>2.109E-012</v>
      </c>
      <c r="AE8" s="2" t="b">
        <f aca="false">TRUE()</f>
        <v>1</v>
      </c>
      <c r="AF8" s="2" t="n">
        <v>14.9491169449403</v>
      </c>
      <c r="AG8" s="2" t="n">
        <v>96.5902193676622</v>
      </c>
      <c r="AH8" s="2" t="n">
        <v>-2.6918</v>
      </c>
      <c r="AI8" s="3" t="n">
        <v>7.112E-016</v>
      </c>
      <c r="AJ8" s="3" t="n">
        <v>2.2471E-013</v>
      </c>
      <c r="AK8" s="2" t="b">
        <f aca="false">TRUE()</f>
        <v>1</v>
      </c>
      <c r="AL8" s="2" t="n">
        <v>8131</v>
      </c>
      <c r="AM8" s="2" t="s">
        <v>37</v>
      </c>
      <c r="AN8" s="2" t="s">
        <v>37</v>
      </c>
      <c r="AO8" s="2" t="s">
        <v>37</v>
      </c>
      <c r="AP8" s="2" t="s">
        <v>37</v>
      </c>
      <c r="AQ8" s="2" t="s">
        <v>37</v>
      </c>
      <c r="AR8" s="2" t="s">
        <v>37</v>
      </c>
      <c r="AS8" s="2" t="s">
        <v>37</v>
      </c>
      <c r="AT8" s="2" t="s">
        <v>37</v>
      </c>
      <c r="AU8" s="2" t="s">
        <v>37</v>
      </c>
      <c r="AV8" s="2" t="s">
        <v>37</v>
      </c>
      <c r="AW8" s="2" t="s">
        <v>37</v>
      </c>
      <c r="AX8" s="2" t="s">
        <v>37</v>
      </c>
      <c r="AY8" s="2" t="s">
        <v>37</v>
      </c>
      <c r="AZ8" s="2" t="s">
        <v>37</v>
      </c>
      <c r="BA8" s="2" t="s">
        <v>37</v>
      </c>
      <c r="BB8" s="2" t="s">
        <v>37</v>
      </c>
      <c r="BC8" s="2" t="s">
        <v>74</v>
      </c>
      <c r="BD8" s="2" t="s">
        <v>75</v>
      </c>
      <c r="BE8" s="2" t="s">
        <v>76</v>
      </c>
      <c r="BF8" s="2" t="s">
        <v>77</v>
      </c>
      <c r="BG8" s="2" t="s">
        <v>78</v>
      </c>
      <c r="BH8" s="2" t="s">
        <v>79</v>
      </c>
      <c r="BI8" s="2" t="s">
        <v>65</v>
      </c>
      <c r="BJ8" s="2" t="s">
        <v>66</v>
      </c>
      <c r="BK8" s="2" t="s">
        <v>37</v>
      </c>
      <c r="BL8" s="2" t="s">
        <v>37</v>
      </c>
    </row>
    <row r="9" customFormat="false" ht="15" hidden="false" customHeight="false" outlineLevel="0" collapsed="false">
      <c r="A9" s="1" t="s">
        <v>80</v>
      </c>
      <c r="B9" s="1" t="n">
        <v>24.5070430135767</v>
      </c>
      <c r="C9" s="1" t="n">
        <v>61.9136763528983</v>
      </c>
      <c r="D9" s="1" t="n">
        <v>-1.3371</v>
      </c>
      <c r="E9" s="3" t="n">
        <v>1.8483E-005</v>
      </c>
      <c r="F9" s="1" t="n">
        <v>0.0015451</v>
      </c>
      <c r="G9" s="2" t="b">
        <f aca="false">TRUE()</f>
        <v>1</v>
      </c>
      <c r="H9" s="2" t="n">
        <v>27.5560011047693</v>
      </c>
      <c r="I9" s="2" t="n">
        <v>150.785168645137</v>
      </c>
      <c r="J9" s="2" t="n">
        <v>-2.4521</v>
      </c>
      <c r="K9" s="3" t="n">
        <v>1.6152E-029</v>
      </c>
      <c r="L9" s="3" t="n">
        <v>7.6221E-027</v>
      </c>
      <c r="M9" s="2" t="b">
        <f aca="false">TRUE()</f>
        <v>1</v>
      </c>
      <c r="N9" s="2" t="n">
        <v>78.1450178354415</v>
      </c>
      <c r="O9" s="2" t="n">
        <v>65.5637320383032</v>
      </c>
      <c r="P9" s="2" t="n">
        <v>0.25326</v>
      </c>
      <c r="Q9" s="2" t="n">
        <v>0.13993</v>
      </c>
      <c r="R9" s="2" t="n">
        <v>0.99628</v>
      </c>
      <c r="S9" s="2" t="b">
        <f aca="false">FALSE()</f>
        <v>0</v>
      </c>
      <c r="T9" s="2" t="n">
        <v>79.8514945963147</v>
      </c>
      <c r="U9" s="2" t="n">
        <v>24.3170239327526</v>
      </c>
      <c r="V9" s="2" t="n">
        <v>1.7154</v>
      </c>
      <c r="W9" s="3" t="n">
        <v>1.1143E-008</v>
      </c>
      <c r="X9" s="3" t="n">
        <v>8.0389E-007</v>
      </c>
      <c r="Y9" s="2" t="b">
        <f aca="false">TRUE()</f>
        <v>1</v>
      </c>
      <c r="Z9" s="2" t="n">
        <v>78.7198523044249</v>
      </c>
      <c r="AA9" s="2" t="n">
        <v>178.228849884814</v>
      </c>
      <c r="AB9" s="2" t="n">
        <v>-1.1789</v>
      </c>
      <c r="AC9" s="3" t="n">
        <v>4.7442E-009</v>
      </c>
      <c r="AD9" s="3" t="n">
        <v>6.184E-007</v>
      </c>
      <c r="AE9" s="2" t="b">
        <f aca="false">TRUE()</f>
        <v>1</v>
      </c>
      <c r="AF9" s="2" t="n">
        <v>171.991338346014</v>
      </c>
      <c r="AG9" s="2" t="n">
        <v>63.7440617813725</v>
      </c>
      <c r="AH9" s="2" t="n">
        <v>1.432</v>
      </c>
      <c r="AI9" s="3" t="n">
        <v>3.1136E-013</v>
      </c>
      <c r="AJ9" s="3" t="n">
        <v>7.6563E-011</v>
      </c>
      <c r="AK9" s="2" t="b">
        <f aca="false">TRUE()</f>
        <v>1</v>
      </c>
      <c r="AL9" s="2" t="n">
        <v>2038</v>
      </c>
      <c r="AM9" s="2" t="s">
        <v>81</v>
      </c>
      <c r="AN9" s="2" t="n">
        <v>710</v>
      </c>
      <c r="AO9" s="3" t="n">
        <v>3.25449E-083</v>
      </c>
      <c r="AP9" s="2" t="s">
        <v>82</v>
      </c>
      <c r="AQ9" s="2" t="s">
        <v>83</v>
      </c>
      <c r="AR9" s="2" t="n">
        <v>1086</v>
      </c>
      <c r="AS9" s="2" t="n">
        <v>0</v>
      </c>
      <c r="AT9" s="2" t="s">
        <v>84</v>
      </c>
      <c r="AU9" s="2" t="s">
        <v>37</v>
      </c>
      <c r="AV9" s="2" t="s">
        <v>37</v>
      </c>
      <c r="AW9" s="2" t="s">
        <v>37</v>
      </c>
      <c r="AX9" s="2" t="s">
        <v>37</v>
      </c>
      <c r="AY9" s="2" t="s">
        <v>37</v>
      </c>
      <c r="AZ9" s="2" t="s">
        <v>37</v>
      </c>
      <c r="BA9" s="2" t="s">
        <v>37</v>
      </c>
      <c r="BB9" s="2" t="s">
        <v>37</v>
      </c>
      <c r="BC9" s="2" t="s">
        <v>85</v>
      </c>
      <c r="BD9" s="2" t="s">
        <v>86</v>
      </c>
      <c r="BE9" s="2" t="s">
        <v>37</v>
      </c>
      <c r="BF9" s="2" t="s">
        <v>37</v>
      </c>
      <c r="BG9" s="2" t="s">
        <v>87</v>
      </c>
      <c r="BH9" s="2" t="s">
        <v>88</v>
      </c>
      <c r="BI9" s="2" t="s">
        <v>37</v>
      </c>
      <c r="BJ9" s="2" t="s">
        <v>37</v>
      </c>
      <c r="BK9" s="2" t="s">
        <v>37</v>
      </c>
      <c r="BL9" s="2" t="s">
        <v>37</v>
      </c>
    </row>
    <row r="10" customFormat="false" ht="15" hidden="false" customHeight="false" outlineLevel="0" collapsed="false">
      <c r="A10" s="1" t="s">
        <v>89</v>
      </c>
      <c r="B10" s="1" t="n">
        <v>28.8653291396863</v>
      </c>
      <c r="C10" s="1" t="n">
        <v>71.5610423981071</v>
      </c>
      <c r="D10" s="1" t="n">
        <v>-1.3098</v>
      </c>
      <c r="E10" s="3" t="n">
        <v>5.7368E-006</v>
      </c>
      <c r="F10" s="1" t="n">
        <v>0.0005417</v>
      </c>
      <c r="G10" s="2" t="b">
        <f aca="false">TRUE()</f>
        <v>1</v>
      </c>
      <c r="H10" s="2" t="n">
        <v>32.4565081646967</v>
      </c>
      <c r="I10" s="2" t="n">
        <v>226.998047507375</v>
      </c>
      <c r="J10" s="2" t="n">
        <v>-2.8061</v>
      </c>
      <c r="K10" s="3" t="n">
        <v>1.6993E-048</v>
      </c>
      <c r="L10" s="3" t="n">
        <v>1.4904E-045</v>
      </c>
      <c r="M10" s="2" t="b">
        <f aca="false">TRUE()</f>
        <v>1</v>
      </c>
      <c r="N10" s="2" t="n">
        <v>111.235473647827</v>
      </c>
      <c r="O10" s="2" t="n">
        <v>75.7798484042294</v>
      </c>
      <c r="P10" s="2" t="n">
        <v>0.55373</v>
      </c>
      <c r="Q10" s="2" t="n">
        <v>0.0020468</v>
      </c>
      <c r="R10" s="2" t="n">
        <v>0.048103</v>
      </c>
      <c r="S10" s="2" t="b">
        <f aca="false">FALSE()</f>
        <v>0</v>
      </c>
      <c r="T10" s="2" t="n">
        <v>113.66455685777</v>
      </c>
      <c r="U10" s="2" t="n">
        <v>28.6415174253245</v>
      </c>
      <c r="V10" s="2" t="n">
        <v>1.9886</v>
      </c>
      <c r="W10" s="3" t="n">
        <v>5.8285E-014</v>
      </c>
      <c r="X10" s="3" t="n">
        <v>7.8458E-012</v>
      </c>
      <c r="Y10" s="2" t="b">
        <f aca="false">TRUE()</f>
        <v>1</v>
      </c>
      <c r="Z10" s="2" t="n">
        <v>112.053721390263</v>
      </c>
      <c r="AA10" s="2" t="n">
        <v>268.312867219403</v>
      </c>
      <c r="AB10" s="2" t="n">
        <v>-1.2597</v>
      </c>
      <c r="AC10" s="3" t="n">
        <v>2.808E-014</v>
      </c>
      <c r="AD10" s="3" t="n">
        <v>6.346E-012</v>
      </c>
      <c r="AE10" s="2" t="b">
        <f aca="false">TRUE()</f>
        <v>1</v>
      </c>
      <c r="AF10" s="2" t="n">
        <v>258.922666887801</v>
      </c>
      <c r="AG10" s="2" t="n">
        <v>73.6766378039643</v>
      </c>
      <c r="AH10" s="2" t="n">
        <v>1.8132</v>
      </c>
      <c r="AI10" s="3" t="n">
        <v>4.1708E-026</v>
      </c>
      <c r="AJ10" s="3" t="n">
        <v>2.5975E-023</v>
      </c>
      <c r="AK10" s="2" t="b">
        <f aca="false">TRUE()</f>
        <v>1</v>
      </c>
      <c r="AL10" s="2" t="n">
        <v>2233</v>
      </c>
      <c r="AM10" s="2" t="s">
        <v>37</v>
      </c>
      <c r="AN10" s="2" t="s">
        <v>37</v>
      </c>
      <c r="AO10" s="2" t="s">
        <v>37</v>
      </c>
      <c r="AP10" s="2" t="s">
        <v>37</v>
      </c>
      <c r="AQ10" s="2" t="s">
        <v>90</v>
      </c>
      <c r="AR10" s="2" t="n">
        <v>310</v>
      </c>
      <c r="AS10" s="3" t="n">
        <v>2.09814E-159</v>
      </c>
      <c r="AT10" s="2" t="s">
        <v>91</v>
      </c>
      <c r="AU10" s="2" t="s">
        <v>37</v>
      </c>
      <c r="AV10" s="2" t="s">
        <v>37</v>
      </c>
      <c r="AW10" s="2" t="s">
        <v>37</v>
      </c>
      <c r="AX10" s="2" t="s">
        <v>37</v>
      </c>
      <c r="AY10" s="2" t="s">
        <v>37</v>
      </c>
      <c r="AZ10" s="2" t="s">
        <v>37</v>
      </c>
      <c r="BA10" s="2" t="s">
        <v>37</v>
      </c>
      <c r="BB10" s="2" t="s">
        <v>37</v>
      </c>
      <c r="BC10" s="2" t="s">
        <v>92</v>
      </c>
      <c r="BD10" s="2" t="s">
        <v>93</v>
      </c>
      <c r="BE10" s="2" t="s">
        <v>94</v>
      </c>
      <c r="BF10" s="2" t="s">
        <v>95</v>
      </c>
      <c r="BG10" s="2" t="s">
        <v>96</v>
      </c>
      <c r="BH10" s="2" t="s">
        <v>97</v>
      </c>
      <c r="BI10" s="2" t="s">
        <v>37</v>
      </c>
      <c r="BJ10" s="2" t="s">
        <v>37</v>
      </c>
      <c r="BK10" s="2" t="s">
        <v>37</v>
      </c>
      <c r="BL10" s="2" t="s">
        <v>37</v>
      </c>
    </row>
    <row r="11" customFormat="false" ht="15" hidden="false" customHeight="false" outlineLevel="0" collapsed="false">
      <c r="A11" s="1" t="s">
        <v>98</v>
      </c>
      <c r="B11" s="1" t="n">
        <v>155.995439073056</v>
      </c>
      <c r="C11" s="1" t="n">
        <v>61.4175889473574</v>
      </c>
      <c r="D11" s="1" t="n">
        <v>1.3448</v>
      </c>
      <c r="E11" s="3" t="n">
        <v>5.0366E-010</v>
      </c>
      <c r="F11" s="3" t="n">
        <v>9.2777E-008</v>
      </c>
      <c r="G11" s="2" t="b">
        <f aca="false">TRUE()</f>
        <v>1</v>
      </c>
      <c r="H11" s="2" t="n">
        <v>175.403066337082</v>
      </c>
      <c r="I11" s="2" t="n">
        <v>11.8508587129247</v>
      </c>
      <c r="J11" s="2" t="n">
        <v>3.8876</v>
      </c>
      <c r="K11" s="3" t="n">
        <v>4.3891E-031</v>
      </c>
      <c r="L11" s="3" t="n">
        <v>2.2135E-028</v>
      </c>
      <c r="M11" s="2" t="b">
        <f aca="false">TRUE()</f>
        <v>1</v>
      </c>
      <c r="N11" s="2" t="n">
        <v>67.2327099712764</v>
      </c>
      <c r="O11" s="2" t="n">
        <v>65.0383983214186</v>
      </c>
      <c r="P11" s="2" t="n">
        <v>0.047872</v>
      </c>
      <c r="Q11" s="2" t="n">
        <v>0.54861</v>
      </c>
      <c r="R11" s="2" t="n">
        <v>0.99628</v>
      </c>
      <c r="S11" s="2" t="b">
        <f aca="false">FALSE()</f>
        <v>0</v>
      </c>
      <c r="T11" s="2" t="n">
        <v>68.7008913130238</v>
      </c>
      <c r="U11" s="2" t="n">
        <v>154.785904739233</v>
      </c>
      <c r="V11" s="2" t="n">
        <v>-1.1719</v>
      </c>
      <c r="W11" s="3" t="n">
        <v>1.7721E-008</v>
      </c>
      <c r="X11" s="3" t="n">
        <v>1.2366E-006</v>
      </c>
      <c r="Y11" s="2" t="b">
        <f aca="false">TRUE()</f>
        <v>1</v>
      </c>
      <c r="Z11" s="2" t="n">
        <v>67.7272735430199</v>
      </c>
      <c r="AA11" s="2" t="n">
        <v>14.0077763451844</v>
      </c>
      <c r="AB11" s="2" t="n">
        <v>2.2735</v>
      </c>
      <c r="AC11" s="3" t="n">
        <v>1.4825E-010</v>
      </c>
      <c r="AD11" s="3" t="n">
        <v>2.3378E-008</v>
      </c>
      <c r="AE11" s="2" t="b">
        <f aca="false">TRUE()</f>
        <v>1</v>
      </c>
      <c r="AF11" s="2" t="n">
        <v>13.5175433293597</v>
      </c>
      <c r="AG11" s="2" t="n">
        <v>63.2333082921513</v>
      </c>
      <c r="AH11" s="2" t="n">
        <v>-2.2259</v>
      </c>
      <c r="AI11" s="3" t="n">
        <v>5.1452E-009</v>
      </c>
      <c r="AJ11" s="3" t="n">
        <v>7.4193E-007</v>
      </c>
      <c r="AK11" s="2" t="b">
        <f aca="false">TRUE()</f>
        <v>1</v>
      </c>
      <c r="AL11" s="2" t="n">
        <v>538</v>
      </c>
      <c r="AM11" s="2" t="s">
        <v>37</v>
      </c>
      <c r="AN11" s="2" t="s">
        <v>37</v>
      </c>
      <c r="AO11" s="2" t="s">
        <v>37</v>
      </c>
      <c r="AP11" s="2" t="s">
        <v>37</v>
      </c>
      <c r="AQ11" s="2" t="s">
        <v>37</v>
      </c>
      <c r="AR11" s="2" t="s">
        <v>37</v>
      </c>
      <c r="AS11" s="2" t="s">
        <v>37</v>
      </c>
      <c r="AT11" s="2" t="s">
        <v>37</v>
      </c>
      <c r="AU11" s="2" t="s">
        <v>37</v>
      </c>
      <c r="AV11" s="2" t="s">
        <v>37</v>
      </c>
      <c r="AW11" s="2" t="s">
        <v>37</v>
      </c>
      <c r="AX11" s="2" t="s">
        <v>37</v>
      </c>
      <c r="AY11" s="2" t="s">
        <v>37</v>
      </c>
      <c r="AZ11" s="2" t="s">
        <v>37</v>
      </c>
      <c r="BA11" s="2" t="s">
        <v>37</v>
      </c>
      <c r="BB11" s="2" t="s">
        <v>37</v>
      </c>
      <c r="BC11" s="2" t="s">
        <v>99</v>
      </c>
      <c r="BD11" s="2" t="s">
        <v>100</v>
      </c>
      <c r="BE11" s="2" t="s">
        <v>37</v>
      </c>
      <c r="BF11" s="2" t="s">
        <v>37</v>
      </c>
      <c r="BG11" s="2" t="s">
        <v>37</v>
      </c>
      <c r="BH11" s="2" t="s">
        <v>37</v>
      </c>
      <c r="BI11" s="2" t="s">
        <v>101</v>
      </c>
      <c r="BJ11" s="2" t="s">
        <v>102</v>
      </c>
      <c r="BK11" s="2" t="s">
        <v>37</v>
      </c>
      <c r="BL11" s="2" t="s">
        <v>37</v>
      </c>
    </row>
    <row r="12" customFormat="false" ht="15" hidden="false" customHeight="false" outlineLevel="0" collapsed="false">
      <c r="A12" s="1" t="s">
        <v>103</v>
      </c>
      <c r="B12" s="1" t="n">
        <v>115.773358975429</v>
      </c>
      <c r="C12" s="1" t="n">
        <v>37.2250790993187</v>
      </c>
      <c r="D12" s="1" t="n">
        <v>1.637</v>
      </c>
      <c r="E12" s="3" t="n">
        <v>4.0365E-010</v>
      </c>
      <c r="F12" s="3" t="n">
        <v>7.4921E-008</v>
      </c>
      <c r="G12" s="2" t="b">
        <f aca="false">TRUE()</f>
        <v>1</v>
      </c>
      <c r="H12" s="2" t="n">
        <v>130.176896741985</v>
      </c>
      <c r="I12" s="2" t="n">
        <v>9.54612910976047</v>
      </c>
      <c r="J12" s="2" t="n">
        <v>3.7694</v>
      </c>
      <c r="K12" s="3" t="n">
        <v>6.8812E-023</v>
      </c>
      <c r="L12" s="3" t="n">
        <v>2.2897E-020</v>
      </c>
      <c r="M12" s="2" t="b">
        <f aca="false">TRUE()</f>
        <v>1</v>
      </c>
      <c r="N12" s="2" t="n">
        <v>20.8536018936093</v>
      </c>
      <c r="O12" s="2" t="n">
        <v>39.4196444943965</v>
      </c>
      <c r="P12" s="2" t="n">
        <v>-0.91862</v>
      </c>
      <c r="Q12" s="2" t="n">
        <v>0.032165</v>
      </c>
      <c r="R12" s="2" t="n">
        <v>0.42561</v>
      </c>
      <c r="S12" s="2" t="b">
        <f aca="false">FALSE()</f>
        <v>0</v>
      </c>
      <c r="T12" s="2" t="n">
        <v>21.3089884044536</v>
      </c>
      <c r="U12" s="2" t="n">
        <v>114.875692649702</v>
      </c>
      <c r="V12" s="2" t="n">
        <v>-2.4305</v>
      </c>
      <c r="W12" s="3" t="n">
        <v>1.7046E-016</v>
      </c>
      <c r="X12" s="3" t="n">
        <v>2.8397E-014</v>
      </c>
      <c r="Y12" s="2" t="b">
        <f aca="false">TRUE()</f>
        <v>1</v>
      </c>
      <c r="Z12" s="2" t="n">
        <v>21.0070009138277</v>
      </c>
      <c r="AA12" s="2" t="n">
        <v>11.2835740237071</v>
      </c>
      <c r="AB12" s="2" t="n">
        <v>0.89665</v>
      </c>
      <c r="AC12" s="2" t="n">
        <v>0.059921</v>
      </c>
      <c r="AD12" s="2" t="n">
        <v>0.99427</v>
      </c>
      <c r="AE12" s="2" t="b">
        <f aca="false">FALSE()</f>
        <v>0</v>
      </c>
      <c r="AF12" s="2" t="n">
        <v>10.8886804741091</v>
      </c>
      <c r="AG12" s="2" t="n">
        <v>38.3255830004088</v>
      </c>
      <c r="AH12" s="2" t="n">
        <v>-1.8155</v>
      </c>
      <c r="AI12" s="3" t="n">
        <v>7.0513E-005</v>
      </c>
      <c r="AJ12" s="2" t="n">
        <v>0.004494</v>
      </c>
      <c r="AK12" s="2" t="b">
        <f aca="false">TRUE()</f>
        <v>1</v>
      </c>
      <c r="AL12" s="2" t="n">
        <v>768</v>
      </c>
      <c r="AM12" s="2" t="s">
        <v>104</v>
      </c>
      <c r="AN12" s="2" t="n">
        <v>172</v>
      </c>
      <c r="AO12" s="3" t="n">
        <v>2.03025E-012</v>
      </c>
      <c r="AP12" s="2" t="s">
        <v>105</v>
      </c>
      <c r="AQ12" s="2" t="s">
        <v>106</v>
      </c>
      <c r="AR12" s="2" t="n">
        <v>410</v>
      </c>
      <c r="AS12" s="2" t="n">
        <v>0</v>
      </c>
      <c r="AT12" s="2" t="s">
        <v>107</v>
      </c>
      <c r="AU12" s="2" t="s">
        <v>37</v>
      </c>
      <c r="AV12" s="2" t="s">
        <v>37</v>
      </c>
      <c r="AW12" s="2" t="s">
        <v>37</v>
      </c>
      <c r="AX12" s="2" t="s">
        <v>37</v>
      </c>
      <c r="AY12" s="2" t="s">
        <v>37</v>
      </c>
      <c r="AZ12" s="2" t="s">
        <v>37</v>
      </c>
      <c r="BA12" s="2" t="s">
        <v>37</v>
      </c>
      <c r="BB12" s="2" t="s">
        <v>37</v>
      </c>
      <c r="BC12" s="2" t="s">
        <v>37</v>
      </c>
      <c r="BD12" s="2" t="s">
        <v>37</v>
      </c>
      <c r="BE12" s="2" t="s">
        <v>37</v>
      </c>
      <c r="BF12" s="2" t="s">
        <v>37</v>
      </c>
      <c r="BG12" s="2" t="s">
        <v>37</v>
      </c>
      <c r="BH12" s="2" t="s">
        <v>37</v>
      </c>
      <c r="BI12" s="2" t="s">
        <v>37</v>
      </c>
      <c r="BJ12" s="2" t="s">
        <v>37</v>
      </c>
      <c r="BK12" s="2" t="s">
        <v>37</v>
      </c>
      <c r="BL12" s="2" t="s">
        <v>37</v>
      </c>
    </row>
    <row r="13" customFormat="false" ht="15" hidden="false" customHeight="false" outlineLevel="0" collapsed="false">
      <c r="A13" s="1" t="s">
        <v>108</v>
      </c>
      <c r="B13" s="1" t="n">
        <v>203.977348757937</v>
      </c>
      <c r="C13" s="1" t="n">
        <v>59.157699529351</v>
      </c>
      <c r="D13" s="1" t="n">
        <v>1.7858</v>
      </c>
      <c r="E13" s="3" t="n">
        <v>8.5266E-019</v>
      </c>
      <c r="F13" s="3" t="n">
        <v>3.3539E-016</v>
      </c>
      <c r="G13" s="2" t="b">
        <f aca="false">TRUE()</f>
        <v>1</v>
      </c>
      <c r="H13" s="2" t="n">
        <v>229.354477592738</v>
      </c>
      <c r="I13" s="2" t="n">
        <v>142.288705534006</v>
      </c>
      <c r="J13" s="2" t="n">
        <v>0.68876</v>
      </c>
      <c r="K13" s="2" t="n">
        <v>0.056823</v>
      </c>
      <c r="L13" s="2" t="n">
        <v>0.65488</v>
      </c>
      <c r="M13" s="2" t="b">
        <f aca="false">FALSE()</f>
        <v>0</v>
      </c>
      <c r="N13" s="2" t="n">
        <v>98.3011534490866</v>
      </c>
      <c r="O13" s="2" t="n">
        <v>62.6452794991112</v>
      </c>
      <c r="P13" s="2" t="n">
        <v>0.65</v>
      </c>
      <c r="Q13" s="2" t="n">
        <v>0.0010803</v>
      </c>
      <c r="R13" s="2" t="n">
        <v>0.028076</v>
      </c>
      <c r="S13" s="2" t="b">
        <f aca="false">FALSE()</f>
        <v>0</v>
      </c>
      <c r="T13" s="2" t="n">
        <v>100.447785935385</v>
      </c>
      <c r="U13" s="2" t="n">
        <v>202.395779398531</v>
      </c>
      <c r="V13" s="2" t="n">
        <v>-1.0107</v>
      </c>
      <c r="W13" s="3" t="n">
        <v>1.3428E-008</v>
      </c>
      <c r="X13" s="3" t="n">
        <v>9.5706E-007</v>
      </c>
      <c r="Y13" s="2" t="b">
        <f aca="false">TRUE()</f>
        <v>1</v>
      </c>
      <c r="Z13" s="2" t="n">
        <v>99.0242563788518</v>
      </c>
      <c r="AA13" s="2" t="n">
        <v>168.185986505131</v>
      </c>
      <c r="AB13" s="2" t="n">
        <v>-0.7642</v>
      </c>
      <c r="AC13" s="2" t="n">
        <v>0.00014316</v>
      </c>
      <c r="AD13" s="2" t="n">
        <v>0.0079148</v>
      </c>
      <c r="AE13" s="2" t="b">
        <f aca="false">FALSE()</f>
        <v>0</v>
      </c>
      <c r="AF13" s="2" t="n">
        <v>162.299947111575</v>
      </c>
      <c r="AG13" s="2" t="n">
        <v>60.9066086166323</v>
      </c>
      <c r="AH13" s="2" t="n">
        <v>1.414</v>
      </c>
      <c r="AI13" s="3" t="n">
        <v>2.2955E-012</v>
      </c>
      <c r="AJ13" s="3" t="n">
        <v>5.0847E-010</v>
      </c>
      <c r="AK13" s="2" t="b">
        <f aca="false">TRUE()</f>
        <v>1</v>
      </c>
      <c r="AL13" s="2" t="n">
        <v>1946</v>
      </c>
      <c r="AM13" s="2" t="s">
        <v>37</v>
      </c>
      <c r="AN13" s="2" t="s">
        <v>37</v>
      </c>
      <c r="AO13" s="2" t="s">
        <v>37</v>
      </c>
      <c r="AP13" s="2" t="s">
        <v>37</v>
      </c>
      <c r="AQ13" s="2" t="s">
        <v>109</v>
      </c>
      <c r="AR13" s="2" t="n">
        <v>80</v>
      </c>
      <c r="AS13" s="3" t="n">
        <v>1.31037E-031</v>
      </c>
      <c r="AT13" s="2" t="s">
        <v>110</v>
      </c>
      <c r="AU13" s="2" t="s">
        <v>37</v>
      </c>
      <c r="AV13" s="2" t="s">
        <v>37</v>
      </c>
      <c r="AW13" s="2" t="s">
        <v>37</v>
      </c>
      <c r="AX13" s="2" t="s">
        <v>37</v>
      </c>
      <c r="AY13" s="2" t="s">
        <v>37</v>
      </c>
      <c r="AZ13" s="2" t="s">
        <v>37</v>
      </c>
      <c r="BA13" s="2" t="s">
        <v>37</v>
      </c>
      <c r="BB13" s="2" t="s">
        <v>37</v>
      </c>
      <c r="BC13" s="2" t="s">
        <v>111</v>
      </c>
      <c r="BD13" s="2" t="s">
        <v>112</v>
      </c>
      <c r="BE13" s="2" t="s">
        <v>113</v>
      </c>
      <c r="BF13" s="2" t="s">
        <v>114</v>
      </c>
      <c r="BG13" s="2" t="s">
        <v>115</v>
      </c>
      <c r="BH13" s="2" t="s">
        <v>116</v>
      </c>
      <c r="BI13" s="2" t="s">
        <v>117</v>
      </c>
      <c r="BJ13" s="2" t="s">
        <v>118</v>
      </c>
      <c r="BK13" s="2" t="s">
        <v>37</v>
      </c>
      <c r="BL13" s="2" t="s">
        <v>37</v>
      </c>
    </row>
    <row r="14" customFormat="false" ht="15" hidden="false" customHeight="false" outlineLevel="0" collapsed="false">
      <c r="A14" s="1" t="s">
        <v>119</v>
      </c>
      <c r="B14" s="1" t="n">
        <v>161.075264721227</v>
      </c>
      <c r="C14" s="1" t="n">
        <v>45.0935926390117</v>
      </c>
      <c r="D14" s="1" t="n">
        <v>1.8367</v>
      </c>
      <c r="E14" s="3" t="n">
        <v>9.8756E-016</v>
      </c>
      <c r="F14" s="3" t="n">
        <v>3.1317E-013</v>
      </c>
      <c r="G14" s="2" t="b">
        <f aca="false">TRUE()</f>
        <v>1</v>
      </c>
      <c r="H14" s="2" t="n">
        <v>181.114880736537</v>
      </c>
      <c r="I14" s="2" t="n">
        <v>98.9796160189377</v>
      </c>
      <c r="J14" s="2" t="n">
        <v>0.8717</v>
      </c>
      <c r="K14" s="2" t="n">
        <v>0.0073114</v>
      </c>
      <c r="L14" s="2" t="n">
        <v>0.15073</v>
      </c>
      <c r="M14" s="2" t="b">
        <f aca="false">FALSE()</f>
        <v>0</v>
      </c>
      <c r="N14" s="2" t="n">
        <v>49.1105843919766</v>
      </c>
      <c r="O14" s="2" t="n">
        <v>47.7520379758578</v>
      </c>
      <c r="P14" s="2" t="n">
        <v>0.040472</v>
      </c>
      <c r="Q14" s="2" t="n">
        <v>0.6255</v>
      </c>
      <c r="R14" s="2" t="n">
        <v>0.99628</v>
      </c>
      <c r="S14" s="2" t="b">
        <f aca="false">FALSE()</f>
        <v>0</v>
      </c>
      <c r="T14" s="2" t="n">
        <v>50.1830273102735</v>
      </c>
      <c r="U14" s="2" t="n">
        <v>159.826343187573</v>
      </c>
      <c r="V14" s="2" t="n">
        <v>-1.6712</v>
      </c>
      <c r="W14" s="3" t="n">
        <v>3.8556E-014</v>
      </c>
      <c r="X14" s="3" t="n">
        <v>5.2686E-012</v>
      </c>
      <c r="Y14" s="2" t="b">
        <f aca="false">TRUE()</f>
        <v>1</v>
      </c>
      <c r="Z14" s="2" t="n">
        <v>49.4718416734052</v>
      </c>
      <c r="AA14" s="2" t="n">
        <v>116.994418506855</v>
      </c>
      <c r="AB14" s="2" t="n">
        <v>-1.2418</v>
      </c>
      <c r="AC14" s="3" t="n">
        <v>6.9896E-007</v>
      </c>
      <c r="AD14" s="3" t="n">
        <v>6.527E-005</v>
      </c>
      <c r="AE14" s="2" t="b">
        <f aca="false">TRUE()</f>
        <v>1</v>
      </c>
      <c r="AF14" s="2" t="n">
        <v>112.899940896281</v>
      </c>
      <c r="AG14" s="2" t="n">
        <v>46.4267173982901</v>
      </c>
      <c r="AH14" s="2" t="n">
        <v>1.282</v>
      </c>
      <c r="AI14" s="3" t="n">
        <v>5.4533E-008</v>
      </c>
      <c r="AJ14" s="3" t="n">
        <v>6.6149E-006</v>
      </c>
      <c r="AK14" s="2" t="b">
        <f aca="false">TRUE()</f>
        <v>1</v>
      </c>
      <c r="AL14" s="2" t="n">
        <v>964</v>
      </c>
      <c r="AM14" s="2" t="s">
        <v>120</v>
      </c>
      <c r="AN14" s="2" t="n">
        <v>161</v>
      </c>
      <c r="AO14" s="3" t="n">
        <v>9.47039E-010</v>
      </c>
      <c r="AP14" s="2" t="s">
        <v>82</v>
      </c>
      <c r="AQ14" s="2" t="s">
        <v>37</v>
      </c>
      <c r="AR14" s="2" t="s">
        <v>37</v>
      </c>
      <c r="AS14" s="2" t="s">
        <v>37</v>
      </c>
      <c r="AT14" s="2" t="s">
        <v>37</v>
      </c>
      <c r="AU14" s="2" t="s">
        <v>37</v>
      </c>
      <c r="AV14" s="2" t="s">
        <v>37</v>
      </c>
      <c r="AW14" s="2" t="s">
        <v>37</v>
      </c>
      <c r="AX14" s="2" t="s">
        <v>37</v>
      </c>
      <c r="AY14" s="2" t="s">
        <v>37</v>
      </c>
      <c r="AZ14" s="2" t="s">
        <v>37</v>
      </c>
      <c r="BA14" s="2" t="s">
        <v>37</v>
      </c>
      <c r="BB14" s="2" t="s">
        <v>37</v>
      </c>
      <c r="BC14" s="2" t="s">
        <v>37</v>
      </c>
      <c r="BD14" s="2" t="s">
        <v>37</v>
      </c>
      <c r="BE14" s="2" t="s">
        <v>37</v>
      </c>
      <c r="BF14" s="2" t="s">
        <v>37</v>
      </c>
      <c r="BG14" s="2" t="s">
        <v>37</v>
      </c>
      <c r="BH14" s="2" t="s">
        <v>37</v>
      </c>
      <c r="BI14" s="2" t="s">
        <v>37</v>
      </c>
      <c r="BJ14" s="2" t="s">
        <v>37</v>
      </c>
      <c r="BK14" s="2" t="s">
        <v>37</v>
      </c>
      <c r="BL14" s="2" t="s">
        <v>37</v>
      </c>
    </row>
    <row r="15" customFormat="false" ht="15" hidden="false" customHeight="false" outlineLevel="0" collapsed="false">
      <c r="A15" s="1" t="s">
        <v>121</v>
      </c>
      <c r="B15" s="1" t="n">
        <v>131.382039259799</v>
      </c>
      <c r="C15" s="1" t="n">
        <v>30.1588726122273</v>
      </c>
      <c r="D15" s="1" t="n">
        <v>2.1231</v>
      </c>
      <c r="E15" s="3" t="n">
        <v>1.1158E-015</v>
      </c>
      <c r="F15" s="3" t="n">
        <v>3.5326E-013</v>
      </c>
      <c r="G15" s="2" t="b">
        <f aca="false">TRUE()</f>
        <v>1</v>
      </c>
      <c r="H15" s="2" t="n">
        <v>147.727476423175</v>
      </c>
      <c r="I15" s="2" t="n">
        <v>5.05394740080986</v>
      </c>
      <c r="J15" s="2" t="n">
        <v>4.8694</v>
      </c>
      <c r="K15" s="3" t="n">
        <v>1.2682E-030</v>
      </c>
      <c r="L15" s="3" t="n">
        <v>6.3167E-028</v>
      </c>
      <c r="M15" s="2" t="b">
        <f aca="false">TRUE()</f>
        <v>1</v>
      </c>
      <c r="N15" s="2" t="n">
        <v>16.4768410175035</v>
      </c>
      <c r="O15" s="2" t="n">
        <v>31.9368572341745</v>
      </c>
      <c r="P15" s="2" t="n">
        <v>-0.95478</v>
      </c>
      <c r="Q15" s="2" t="n">
        <v>0.045371</v>
      </c>
      <c r="R15" s="2" t="n">
        <v>0.5463</v>
      </c>
      <c r="S15" s="2" t="b">
        <f aca="false">FALSE()</f>
        <v>0</v>
      </c>
      <c r="T15" s="2" t="n">
        <v>16.8366508565413</v>
      </c>
      <c r="U15" s="2" t="n">
        <v>130.363348660403</v>
      </c>
      <c r="V15" s="2" t="n">
        <v>-2.9529</v>
      </c>
      <c r="W15" s="3" t="n">
        <v>1.4868E-022</v>
      </c>
      <c r="X15" s="3" t="n">
        <v>3.7191E-020</v>
      </c>
      <c r="Y15" s="2" t="b">
        <f aca="false">TRUE()</f>
        <v>1</v>
      </c>
      <c r="Z15" s="2" t="n">
        <v>16.5980446005236</v>
      </c>
      <c r="AA15" s="2" t="n">
        <v>5.97379198974514</v>
      </c>
      <c r="AB15" s="2" t="n">
        <v>1.4743</v>
      </c>
      <c r="AC15" s="2" t="n">
        <v>0.016101</v>
      </c>
      <c r="AD15" s="2" t="n">
        <v>0.40014</v>
      </c>
      <c r="AE15" s="2" t="b">
        <f aca="false">FALSE()</f>
        <v>0</v>
      </c>
      <c r="AF15" s="2" t="n">
        <v>5.76472596878104</v>
      </c>
      <c r="AG15" s="2" t="n">
        <v>31.0504746656087</v>
      </c>
      <c r="AH15" s="2" t="n">
        <v>-2.4293</v>
      </c>
      <c r="AI15" s="3" t="n">
        <v>1.5822E-005</v>
      </c>
      <c r="AJ15" s="2" t="n">
        <v>0.0011812</v>
      </c>
      <c r="AK15" s="2" t="b">
        <f aca="false">TRUE()</f>
        <v>1</v>
      </c>
      <c r="AL15" s="2" t="n">
        <v>329</v>
      </c>
      <c r="AM15" s="2" t="s">
        <v>37</v>
      </c>
      <c r="AN15" s="2" t="s">
        <v>37</v>
      </c>
      <c r="AO15" s="2" t="s">
        <v>37</v>
      </c>
      <c r="AP15" s="2" t="s">
        <v>37</v>
      </c>
      <c r="AQ15" s="2" t="s">
        <v>37</v>
      </c>
      <c r="AR15" s="2" t="s">
        <v>37</v>
      </c>
      <c r="AS15" s="2" t="s">
        <v>37</v>
      </c>
      <c r="AT15" s="2" t="s">
        <v>37</v>
      </c>
      <c r="AU15" s="2" t="s">
        <v>37</v>
      </c>
      <c r="AV15" s="2" t="s">
        <v>37</v>
      </c>
      <c r="AW15" s="2" t="s">
        <v>37</v>
      </c>
      <c r="AX15" s="2" t="s">
        <v>37</v>
      </c>
      <c r="AY15" s="2" t="s">
        <v>37</v>
      </c>
      <c r="AZ15" s="2" t="s">
        <v>37</v>
      </c>
      <c r="BA15" s="2" t="s">
        <v>37</v>
      </c>
      <c r="BB15" s="2" t="s">
        <v>37</v>
      </c>
      <c r="BC15" s="2" t="s">
        <v>37</v>
      </c>
      <c r="BD15" s="2" t="s">
        <v>37</v>
      </c>
      <c r="BE15" s="2" t="s">
        <v>37</v>
      </c>
      <c r="BF15" s="2" t="s">
        <v>37</v>
      </c>
      <c r="BG15" s="2" t="s">
        <v>37</v>
      </c>
      <c r="BH15" s="2" t="s">
        <v>37</v>
      </c>
      <c r="BI15" s="2" t="s">
        <v>37</v>
      </c>
      <c r="BJ15" s="2" t="s">
        <v>37</v>
      </c>
      <c r="BK15" s="2" t="s">
        <v>37</v>
      </c>
      <c r="BL15" s="2" t="s">
        <v>37</v>
      </c>
    </row>
    <row r="16" customFormat="false" ht="15" hidden="false" customHeight="false" outlineLevel="0" collapsed="false">
      <c r="A16" s="1" t="s">
        <v>122</v>
      </c>
      <c r="B16" s="1" t="n">
        <v>105.100196434816</v>
      </c>
      <c r="C16" s="1" t="n">
        <v>12.4456000223203</v>
      </c>
      <c r="D16" s="1" t="n">
        <v>3.0781</v>
      </c>
      <c r="E16" s="3" t="n">
        <v>6.155E-019</v>
      </c>
      <c r="F16" s="3" t="n">
        <v>2.4508E-016</v>
      </c>
      <c r="G16" s="2" t="b">
        <f aca="false">TRUE()</f>
        <v>1</v>
      </c>
      <c r="H16" s="2" t="n">
        <v>118.175869992346</v>
      </c>
      <c r="I16" s="2" t="n">
        <v>52.0271487814652</v>
      </c>
      <c r="J16" s="2" t="n">
        <v>1.1836</v>
      </c>
      <c r="K16" s="2" t="n">
        <v>0.00064277</v>
      </c>
      <c r="L16" s="2" t="n">
        <v>0.02124</v>
      </c>
      <c r="M16" s="2" t="b">
        <f aca="false">FALSE()</f>
        <v>0</v>
      </c>
      <c r="N16" s="2" t="n">
        <v>28.6401090443568</v>
      </c>
      <c r="O16" s="2" t="n">
        <v>13.1793172847361</v>
      </c>
      <c r="P16" s="2" t="n">
        <v>1.1198</v>
      </c>
      <c r="Q16" s="2" t="n">
        <v>0.0082526</v>
      </c>
      <c r="R16" s="2" t="n">
        <v>0.15073</v>
      </c>
      <c r="S16" s="2" t="b">
        <f aca="false">FALSE()</f>
        <v>0</v>
      </c>
      <c r="T16" s="2" t="n">
        <v>29.2655319038919</v>
      </c>
      <c r="U16" s="2" t="n">
        <v>104.285286096188</v>
      </c>
      <c r="V16" s="2" t="n">
        <v>-1.8333</v>
      </c>
      <c r="W16" s="3" t="n">
        <v>6.4724E-011</v>
      </c>
      <c r="X16" s="3" t="n">
        <v>6.2602E-009</v>
      </c>
      <c r="Y16" s="2" t="b">
        <f aca="false">TRUE()</f>
        <v>1</v>
      </c>
      <c r="Z16" s="2" t="n">
        <v>28.8507855830557</v>
      </c>
      <c r="AA16" s="2" t="n">
        <v>61.4963591805866</v>
      </c>
      <c r="AB16" s="2" t="n">
        <v>-1.0919</v>
      </c>
      <c r="AC16" s="2" t="n">
        <v>0.0013046</v>
      </c>
      <c r="AD16" s="2" t="n">
        <v>0.052906</v>
      </c>
      <c r="AE16" s="2" t="b">
        <f aca="false">FALSE()</f>
        <v>0</v>
      </c>
      <c r="AF16" s="2" t="n">
        <v>59.3441585114414</v>
      </c>
      <c r="AG16" s="2" t="n">
        <v>12.8135356105679</v>
      </c>
      <c r="AH16" s="2" t="n">
        <v>2.2114</v>
      </c>
      <c r="AI16" s="3" t="n">
        <v>9.0894E-009</v>
      </c>
      <c r="AJ16" s="3" t="n">
        <v>1.2712E-006</v>
      </c>
      <c r="AK16" s="2" t="b">
        <f aca="false">TRUE()</f>
        <v>1</v>
      </c>
      <c r="AL16" s="2" t="n">
        <v>1292</v>
      </c>
      <c r="AM16" s="2" t="s">
        <v>123</v>
      </c>
      <c r="AN16" s="2" t="n">
        <v>1329</v>
      </c>
      <c r="AO16" s="3" t="n">
        <v>2.20171E-180</v>
      </c>
      <c r="AP16" s="2" t="s">
        <v>82</v>
      </c>
      <c r="AQ16" s="2" t="s">
        <v>124</v>
      </c>
      <c r="AR16" s="2" t="n">
        <v>1231</v>
      </c>
      <c r="AS16" s="2" t="n">
        <v>0</v>
      </c>
      <c r="AT16" s="2" t="s">
        <v>125</v>
      </c>
      <c r="AU16" s="2" t="s">
        <v>37</v>
      </c>
      <c r="AV16" s="2" t="s">
        <v>37</v>
      </c>
      <c r="AW16" s="2" t="s">
        <v>37</v>
      </c>
      <c r="AX16" s="2" t="s">
        <v>37</v>
      </c>
      <c r="AY16" s="2" t="s">
        <v>37</v>
      </c>
      <c r="AZ16" s="2" t="s">
        <v>37</v>
      </c>
      <c r="BA16" s="2" t="s">
        <v>37</v>
      </c>
      <c r="BB16" s="2" t="s">
        <v>37</v>
      </c>
      <c r="BC16" s="2" t="s">
        <v>37</v>
      </c>
      <c r="BD16" s="2" t="s">
        <v>37</v>
      </c>
      <c r="BE16" s="2" t="s">
        <v>37</v>
      </c>
      <c r="BF16" s="2" t="s">
        <v>37</v>
      </c>
      <c r="BG16" s="2" t="s">
        <v>37</v>
      </c>
      <c r="BH16" s="2" t="s">
        <v>37</v>
      </c>
      <c r="BI16" s="2" t="s">
        <v>37</v>
      </c>
      <c r="BJ16" s="2" t="s">
        <v>37</v>
      </c>
      <c r="BK16" s="2" t="s">
        <v>37</v>
      </c>
      <c r="BL16" s="2" t="s">
        <v>37</v>
      </c>
    </row>
    <row r="17" customFormat="false" ht="15" hidden="false" customHeight="false" outlineLevel="0" collapsed="false">
      <c r="A17" s="1" t="s">
        <v>126</v>
      </c>
      <c r="B17" s="1" t="n">
        <v>43.3856092229226</v>
      </c>
      <c r="C17" s="1" t="n">
        <v>1.44716279329306</v>
      </c>
      <c r="D17" s="1" t="n">
        <v>4.9059</v>
      </c>
      <c r="E17" s="3" t="n">
        <v>2.3431E-011</v>
      </c>
      <c r="F17" s="3" t="n">
        <v>4.9914E-009</v>
      </c>
      <c r="G17" s="2" t="b">
        <f aca="false">TRUE()</f>
        <v>1</v>
      </c>
      <c r="H17" s="2" t="n">
        <v>48.7832781382735</v>
      </c>
      <c r="I17" s="2" t="n">
        <v>46.4049562690515</v>
      </c>
      <c r="J17" s="2" t="n">
        <v>0.072108</v>
      </c>
      <c r="K17" s="2" t="n">
        <v>0.2638</v>
      </c>
      <c r="L17" s="2" t="n">
        <v>0.99618</v>
      </c>
      <c r="M17" s="2" t="b">
        <f aca="false">FALSE()</f>
        <v>0</v>
      </c>
      <c r="N17" s="2" t="n">
        <v>15.6777942128197</v>
      </c>
      <c r="O17" s="2" t="n">
        <v>1.53247875403908</v>
      </c>
      <c r="P17" s="2" t="n">
        <v>3.3548</v>
      </c>
      <c r="Q17" s="2" t="n">
        <v>0.00017482</v>
      </c>
      <c r="R17" s="2" t="n">
        <v>0.0058473</v>
      </c>
      <c r="S17" s="2" t="b">
        <f aca="false">FALSE()</f>
        <v>0</v>
      </c>
      <c r="T17" s="2" t="n">
        <v>16.0201550213139</v>
      </c>
      <c r="U17" s="2" t="n">
        <v>43.0492123111872</v>
      </c>
      <c r="V17" s="2" t="n">
        <v>-1.4261</v>
      </c>
      <c r="W17" s="2" t="n">
        <v>0.00049941</v>
      </c>
      <c r="X17" s="2" t="n">
        <v>0.01334</v>
      </c>
      <c r="Y17" s="2" t="b">
        <f aca="false">FALSE()</f>
        <v>0</v>
      </c>
      <c r="Z17" s="2" t="n">
        <v>15.7931200104302</v>
      </c>
      <c r="AA17" s="2" t="n">
        <v>54.8508985273791</v>
      </c>
      <c r="AB17" s="2" t="n">
        <v>-1.7962</v>
      </c>
      <c r="AC17" s="3" t="n">
        <v>5.0994E-006</v>
      </c>
      <c r="AD17" s="2" t="n">
        <v>0.00040319</v>
      </c>
      <c r="AE17" s="2" t="b">
        <f aca="false">TRUE()</f>
        <v>1</v>
      </c>
      <c r="AF17" s="2" t="n">
        <v>52.9312704048884</v>
      </c>
      <c r="AG17" s="2" t="n">
        <v>1.48994600122882</v>
      </c>
      <c r="AH17" s="2" t="n">
        <v>5.1508</v>
      </c>
      <c r="AI17" s="3" t="n">
        <v>4.2022E-014</v>
      </c>
      <c r="AJ17" s="3" t="n">
        <v>1.1375E-011</v>
      </c>
      <c r="AK17" s="2" t="b">
        <f aca="false">TRUE()</f>
        <v>1</v>
      </c>
      <c r="AL17" s="2" t="n">
        <v>1490</v>
      </c>
      <c r="AM17" s="2" t="s">
        <v>37</v>
      </c>
      <c r="AN17" s="2" t="s">
        <v>37</v>
      </c>
      <c r="AO17" s="2" t="s">
        <v>37</v>
      </c>
      <c r="AP17" s="2" t="s">
        <v>37</v>
      </c>
      <c r="AQ17" s="2" t="s">
        <v>37</v>
      </c>
      <c r="AR17" s="2" t="s">
        <v>37</v>
      </c>
      <c r="AS17" s="2" t="s">
        <v>37</v>
      </c>
      <c r="AT17" s="2" t="s">
        <v>37</v>
      </c>
      <c r="AU17" s="2" t="s">
        <v>37</v>
      </c>
      <c r="AV17" s="2" t="s">
        <v>37</v>
      </c>
      <c r="AW17" s="2" t="s">
        <v>37</v>
      </c>
      <c r="AX17" s="2" t="s">
        <v>37</v>
      </c>
      <c r="AY17" s="2" t="s">
        <v>37</v>
      </c>
      <c r="AZ17" s="2" t="s">
        <v>37</v>
      </c>
      <c r="BA17" s="2" t="s">
        <v>37</v>
      </c>
      <c r="BB17" s="2" t="s">
        <v>37</v>
      </c>
      <c r="BC17" s="2" t="s">
        <v>127</v>
      </c>
      <c r="BD17" s="2" t="s">
        <v>128</v>
      </c>
      <c r="BE17" s="2" t="s">
        <v>37</v>
      </c>
      <c r="BF17" s="2" t="s">
        <v>37</v>
      </c>
      <c r="BG17" s="2" t="s">
        <v>37</v>
      </c>
      <c r="BH17" s="2" t="s">
        <v>37</v>
      </c>
      <c r="BI17" s="2" t="s">
        <v>129</v>
      </c>
      <c r="BJ17" s="2" t="s">
        <v>130</v>
      </c>
      <c r="BK17" s="2" t="s">
        <v>37</v>
      </c>
      <c r="BL17" s="2" t="s">
        <v>37</v>
      </c>
    </row>
    <row r="18" customFormat="false" ht="15" hidden="false" customHeight="false" outlineLevel="0" collapsed="false">
      <c r="A18" s="1" t="s">
        <v>131</v>
      </c>
      <c r="B18" s="1" t="n">
        <v>65.7495861495475</v>
      </c>
      <c r="C18" s="1" t="n">
        <v>0</v>
      </c>
      <c r="D18" s="1" t="n">
        <v>9.1495</v>
      </c>
      <c r="E18" s="3" t="n">
        <v>1.3762E-013</v>
      </c>
      <c r="F18" s="3" t="n">
        <v>3.7686E-011</v>
      </c>
      <c r="G18" s="2" t="b">
        <f aca="false">TRUE()</f>
        <v>1</v>
      </c>
      <c r="H18" s="2" t="n">
        <v>73.9295910800554</v>
      </c>
      <c r="I18" s="2" t="n">
        <v>21.5654527360455</v>
      </c>
      <c r="J18" s="2" t="n">
        <v>1.7774</v>
      </c>
      <c r="K18" s="3" t="n">
        <v>1.8401E-005</v>
      </c>
      <c r="L18" s="2" t="n">
        <v>0.000938</v>
      </c>
      <c r="M18" s="2" t="b">
        <f aca="false">TRUE()</f>
        <v>1</v>
      </c>
      <c r="N18" s="2" t="n">
        <v>0</v>
      </c>
      <c r="O18" s="2" t="n">
        <v>0</v>
      </c>
      <c r="P18" s="2" t="s">
        <v>132</v>
      </c>
      <c r="Q18" s="2" t="s">
        <v>132</v>
      </c>
      <c r="R18" s="2" t="s">
        <v>132</v>
      </c>
      <c r="S18" s="2" t="s">
        <v>132</v>
      </c>
      <c r="T18" s="2" t="n">
        <v>0</v>
      </c>
      <c r="U18" s="2" t="n">
        <v>65.2397867454423</v>
      </c>
      <c r="V18" s="2" t="n">
        <v>-7.0277</v>
      </c>
      <c r="W18" s="3" t="n">
        <v>2.7219E-016</v>
      </c>
      <c r="X18" s="3" t="n">
        <v>4.457E-014</v>
      </c>
      <c r="Y18" s="2" t="b">
        <f aca="false">TRUE()</f>
        <v>1</v>
      </c>
      <c r="Z18" s="2" t="n">
        <v>0</v>
      </c>
      <c r="AA18" s="2" t="n">
        <v>25.4904767685497</v>
      </c>
      <c r="AB18" s="2" t="n">
        <v>-5.6719</v>
      </c>
      <c r="AC18" s="3" t="n">
        <v>2.2399E-007</v>
      </c>
      <c r="AD18" s="3" t="n">
        <v>2.2625E-005</v>
      </c>
      <c r="AE18" s="2" t="b">
        <f aca="false">TRUE()</f>
        <v>1</v>
      </c>
      <c r="AF18" s="2" t="n">
        <v>24.5983813357615</v>
      </c>
      <c r="AG18" s="2" t="n">
        <v>0</v>
      </c>
      <c r="AH18" s="2" t="n">
        <v>7.6891</v>
      </c>
      <c r="AI18" s="3" t="n">
        <v>7.6046E-007</v>
      </c>
      <c r="AJ18" s="3" t="n">
        <v>7.5122E-005</v>
      </c>
      <c r="AK18" s="2" t="b">
        <f aca="false">TRUE()</f>
        <v>1</v>
      </c>
      <c r="AL18" s="2" t="n">
        <v>500</v>
      </c>
      <c r="AM18" s="2" t="s">
        <v>37</v>
      </c>
      <c r="AN18" s="2" t="s">
        <v>37</v>
      </c>
      <c r="AO18" s="2" t="s">
        <v>37</v>
      </c>
      <c r="AP18" s="2" t="s">
        <v>37</v>
      </c>
      <c r="AQ18" s="2" t="s">
        <v>37</v>
      </c>
      <c r="AR18" s="2" t="s">
        <v>37</v>
      </c>
      <c r="AS18" s="2" t="s">
        <v>37</v>
      </c>
      <c r="AT18" s="2" t="s">
        <v>37</v>
      </c>
      <c r="AU18" s="2" t="s">
        <v>37</v>
      </c>
      <c r="AV18" s="2" t="s">
        <v>37</v>
      </c>
      <c r="AW18" s="2" t="s">
        <v>37</v>
      </c>
      <c r="AX18" s="2" t="s">
        <v>37</v>
      </c>
      <c r="AY18" s="2" t="s">
        <v>37</v>
      </c>
      <c r="AZ18" s="2" t="s">
        <v>37</v>
      </c>
      <c r="BA18" s="2" t="s">
        <v>37</v>
      </c>
      <c r="BB18" s="2" t="s">
        <v>37</v>
      </c>
      <c r="BC18" s="2" t="s">
        <v>133</v>
      </c>
      <c r="BD18" s="2" t="s">
        <v>134</v>
      </c>
      <c r="BE18" s="2" t="s">
        <v>135</v>
      </c>
      <c r="BF18" s="2" t="s">
        <v>136</v>
      </c>
      <c r="BG18" s="2" t="s">
        <v>137</v>
      </c>
      <c r="BH18" s="2" t="s">
        <v>138</v>
      </c>
      <c r="BI18" s="2" t="s">
        <v>129</v>
      </c>
      <c r="BJ18" s="2" t="s">
        <v>130</v>
      </c>
      <c r="BK18" s="2" t="s">
        <v>37</v>
      </c>
      <c r="BL18" s="2" t="s">
        <v>37</v>
      </c>
    </row>
    <row r="19" customFormat="false" ht="15" hidden="false" customHeight="false" outlineLevel="0" collapsed="false">
      <c r="A19" s="1" t="s">
        <v>139</v>
      </c>
      <c r="B19" s="1" t="n">
        <v>18.9755523658826</v>
      </c>
      <c r="C19" s="1" t="n">
        <v>101.057693316124</v>
      </c>
      <c r="D19" s="1" t="n">
        <v>-2.413</v>
      </c>
      <c r="E19" s="3" t="n">
        <v>9.6897E-016</v>
      </c>
      <c r="F19" s="3" t="n">
        <v>3.0878E-013</v>
      </c>
      <c r="G19" s="2" t="b">
        <f aca="false">TRUE()</f>
        <v>1</v>
      </c>
      <c r="H19" s="2" t="n">
        <v>21.3363293836875</v>
      </c>
      <c r="I19" s="2" t="n">
        <v>204.232606234624</v>
      </c>
      <c r="J19" s="2" t="n">
        <v>-3.2588</v>
      </c>
      <c r="K19" s="3" t="n">
        <v>1.4475E-048</v>
      </c>
      <c r="L19" s="3" t="n">
        <v>1.2836E-045</v>
      </c>
      <c r="M19" s="2" t="b">
        <f aca="false">TRUE()</f>
        <v>1</v>
      </c>
      <c r="N19" s="2" t="n">
        <v>91.3248909561417</v>
      </c>
      <c r="O19" s="2" t="n">
        <v>107.015443360556</v>
      </c>
      <c r="P19" s="2" t="n">
        <v>-0.22874</v>
      </c>
      <c r="Q19" s="2" t="n">
        <v>0.53852</v>
      </c>
      <c r="R19" s="2" t="n">
        <v>0.99628</v>
      </c>
      <c r="S19" s="2" t="b">
        <f aca="false">FALSE()</f>
        <v>0</v>
      </c>
      <c r="T19" s="2" t="n">
        <v>93.319180655251</v>
      </c>
      <c r="U19" s="2" t="n">
        <v>18.8284225380736</v>
      </c>
      <c r="V19" s="2" t="n">
        <v>2.3093</v>
      </c>
      <c r="W19" s="3" t="n">
        <v>8.9101E-014</v>
      </c>
      <c r="X19" s="3" t="n">
        <v>1.1818E-011</v>
      </c>
      <c r="Y19" s="2" t="b">
        <f aca="false">TRUE()</f>
        <v>1</v>
      </c>
      <c r="Z19" s="2" t="n">
        <v>91.9966765242029</v>
      </c>
      <c r="AA19" s="2" t="n">
        <v>241.403997788673</v>
      </c>
      <c r="AB19" s="2" t="n">
        <v>-1.3918</v>
      </c>
      <c r="AC19" s="3" t="n">
        <v>4.4185E-015</v>
      </c>
      <c r="AD19" s="3" t="n">
        <v>1.0827E-012</v>
      </c>
      <c r="AE19" s="2" t="b">
        <f aca="false">TRUE()</f>
        <v>1</v>
      </c>
      <c r="AF19" s="2" t="n">
        <v>232.95553266817</v>
      </c>
      <c r="AG19" s="2" t="n">
        <v>104.045313179411</v>
      </c>
      <c r="AH19" s="2" t="n">
        <v>1.1628</v>
      </c>
      <c r="AI19" s="3" t="n">
        <v>4.3983E-013</v>
      </c>
      <c r="AJ19" s="3" t="n">
        <v>1.0693E-010</v>
      </c>
      <c r="AK19" s="2" t="b">
        <f aca="false">TRUE()</f>
        <v>1</v>
      </c>
      <c r="AL19" s="2" t="n">
        <v>1428</v>
      </c>
      <c r="AM19" s="2" t="s">
        <v>140</v>
      </c>
      <c r="AN19" s="2" t="n">
        <v>1917</v>
      </c>
      <c r="AO19" s="2" t="n">
        <v>0</v>
      </c>
      <c r="AP19" s="2" t="s">
        <v>82</v>
      </c>
      <c r="AQ19" s="2" t="s">
        <v>141</v>
      </c>
      <c r="AR19" s="2" t="n">
        <v>892</v>
      </c>
      <c r="AS19" s="2" t="n">
        <v>0</v>
      </c>
      <c r="AT19" s="2" t="s">
        <v>142</v>
      </c>
      <c r="AU19" s="2" t="s">
        <v>143</v>
      </c>
      <c r="AV19" s="2" t="s">
        <v>144</v>
      </c>
      <c r="AW19" s="2" t="s">
        <v>145</v>
      </c>
      <c r="AX19" s="2" t="s">
        <v>146</v>
      </c>
      <c r="AY19" s="2" t="s">
        <v>147</v>
      </c>
      <c r="AZ19" s="2" t="n">
        <v>1725</v>
      </c>
      <c r="BA19" s="2" t="n">
        <v>0</v>
      </c>
      <c r="BB19" s="2" t="s">
        <v>148</v>
      </c>
      <c r="BC19" s="2" t="s">
        <v>149</v>
      </c>
      <c r="BD19" s="2" t="s">
        <v>150</v>
      </c>
      <c r="BE19" s="2" t="s">
        <v>151</v>
      </c>
      <c r="BF19" s="2" t="s">
        <v>152</v>
      </c>
      <c r="BG19" s="2" t="s">
        <v>153</v>
      </c>
      <c r="BH19" s="2" t="s">
        <v>154</v>
      </c>
      <c r="BI19" s="2" t="s">
        <v>65</v>
      </c>
      <c r="BJ19" s="2" t="s">
        <v>66</v>
      </c>
      <c r="BK19" s="2" t="s">
        <v>155</v>
      </c>
      <c r="BL19" s="2" t="s">
        <v>156</v>
      </c>
    </row>
    <row r="20" customFormat="false" ht="15" hidden="false" customHeight="false" outlineLevel="0" collapsed="false">
      <c r="A20" s="1" t="s">
        <v>157</v>
      </c>
      <c r="B20" s="1" t="n">
        <v>12.4990323571519</v>
      </c>
      <c r="C20" s="1" t="n">
        <v>91.9752996254163</v>
      </c>
      <c r="D20" s="1" t="n">
        <v>-2.8794</v>
      </c>
      <c r="E20" s="3" t="n">
        <v>4.547E-017</v>
      </c>
      <c r="F20" s="3" t="n">
        <v>1.5895E-014</v>
      </c>
      <c r="G20" s="2" t="b">
        <f aca="false">TRUE()</f>
        <v>1</v>
      </c>
      <c r="H20" s="2" t="n">
        <v>14.0540557770032</v>
      </c>
      <c r="I20" s="2" t="n">
        <v>189.339012009622</v>
      </c>
      <c r="J20" s="2" t="n">
        <v>-3.7519</v>
      </c>
      <c r="K20" s="3" t="n">
        <v>7.4394E-049</v>
      </c>
      <c r="L20" s="3" t="n">
        <v>6.6701E-046</v>
      </c>
      <c r="M20" s="2" t="b">
        <f aca="false">TRUE()</f>
        <v>1</v>
      </c>
      <c r="N20" s="2" t="n">
        <v>82.1738454182165</v>
      </c>
      <c r="O20" s="2" t="n">
        <v>97.3976067002063</v>
      </c>
      <c r="P20" s="2" t="n">
        <v>-0.24521</v>
      </c>
      <c r="Q20" s="2" t="n">
        <v>0.50832</v>
      </c>
      <c r="R20" s="2" t="n">
        <v>0.99628</v>
      </c>
      <c r="S20" s="2" t="b">
        <f aca="false">FALSE()</f>
        <v>0</v>
      </c>
      <c r="T20" s="2" t="n">
        <v>83.9683009246836</v>
      </c>
      <c r="U20" s="2" t="n">
        <v>12.4021192110664</v>
      </c>
      <c r="V20" s="2" t="n">
        <v>2.7593</v>
      </c>
      <c r="W20" s="3" t="n">
        <v>6.4352E-015</v>
      </c>
      <c r="X20" s="3" t="n">
        <v>9.3422E-013</v>
      </c>
      <c r="Y20" s="2" t="b">
        <f aca="false">TRUE()</f>
        <v>1</v>
      </c>
      <c r="Z20" s="2" t="n">
        <v>82.778315928349</v>
      </c>
      <c r="AA20" s="2" t="n">
        <v>223.799692317354</v>
      </c>
      <c r="AB20" s="2" t="n">
        <v>-1.4349</v>
      </c>
      <c r="AC20" s="3" t="n">
        <v>9.84E-015</v>
      </c>
      <c r="AD20" s="3" t="n">
        <v>2.3418E-012</v>
      </c>
      <c r="AE20" s="2" t="b">
        <f aca="false">TRUE()</f>
        <v>1</v>
      </c>
      <c r="AF20" s="2" t="n">
        <v>215.967328678631</v>
      </c>
      <c r="AG20" s="2" t="n">
        <v>94.6944120756986</v>
      </c>
      <c r="AH20" s="2" t="n">
        <v>1.1895</v>
      </c>
      <c r="AI20" s="3" t="n">
        <v>1.2702E-012</v>
      </c>
      <c r="AJ20" s="3" t="n">
        <v>2.9424E-010</v>
      </c>
      <c r="AK20" s="2" t="b">
        <f aca="false">TRUE()</f>
        <v>1</v>
      </c>
      <c r="AL20" s="2" t="n">
        <v>1356</v>
      </c>
      <c r="AM20" s="2" t="s">
        <v>158</v>
      </c>
      <c r="AN20" s="2" t="n">
        <v>373</v>
      </c>
      <c r="AO20" s="3" t="n">
        <v>8.43913E-039</v>
      </c>
      <c r="AP20" s="2" t="s">
        <v>159</v>
      </c>
      <c r="AQ20" s="2" t="s">
        <v>160</v>
      </c>
      <c r="AR20" s="2" t="n">
        <v>264</v>
      </c>
      <c r="AS20" s="3" t="n">
        <v>4.70002E-134</v>
      </c>
      <c r="AT20" s="2" t="s">
        <v>161</v>
      </c>
      <c r="AU20" s="2" t="s">
        <v>162</v>
      </c>
      <c r="AV20" s="2" t="s">
        <v>163</v>
      </c>
      <c r="AW20" s="2" t="s">
        <v>164</v>
      </c>
      <c r="AX20" s="2" t="s">
        <v>165</v>
      </c>
      <c r="AY20" s="2" t="s">
        <v>166</v>
      </c>
      <c r="AZ20" s="2" t="n">
        <v>168</v>
      </c>
      <c r="BA20" s="3" t="n">
        <v>3.71645E-012</v>
      </c>
      <c r="BB20" s="2" t="s">
        <v>167</v>
      </c>
      <c r="BC20" s="2" t="s">
        <v>37</v>
      </c>
      <c r="BD20" s="2" t="s">
        <v>37</v>
      </c>
      <c r="BE20" s="2" t="s">
        <v>37</v>
      </c>
      <c r="BF20" s="2" t="s">
        <v>37</v>
      </c>
      <c r="BG20" s="2" t="s">
        <v>37</v>
      </c>
      <c r="BH20" s="2" t="s">
        <v>37</v>
      </c>
      <c r="BI20" s="2" t="s">
        <v>37</v>
      </c>
      <c r="BJ20" s="2" t="s">
        <v>37</v>
      </c>
      <c r="BK20" s="2" t="s">
        <v>37</v>
      </c>
      <c r="BL20" s="2" t="s">
        <v>37</v>
      </c>
    </row>
    <row r="21" customFormat="false" ht="15" hidden="false" customHeight="false" outlineLevel="0" collapsed="false">
      <c r="A21" s="1" t="s">
        <v>168</v>
      </c>
      <c r="B21" s="1" t="n">
        <v>279.955460430931</v>
      </c>
      <c r="C21" s="1" t="n">
        <v>71.8898377847433</v>
      </c>
      <c r="D21" s="1" t="n">
        <v>1.9613</v>
      </c>
      <c r="E21" s="3" t="n">
        <v>1.4679E-028</v>
      </c>
      <c r="F21" s="3" t="n">
        <v>1.0826E-025</v>
      </c>
      <c r="G21" s="2" t="b">
        <f aca="false">TRUE()</f>
        <v>1</v>
      </c>
      <c r="H21" s="2" t="n">
        <v>314.785140445022</v>
      </c>
      <c r="I21" s="2" t="n">
        <v>154.167425751832</v>
      </c>
      <c r="J21" s="2" t="n">
        <v>1.0299</v>
      </c>
      <c r="K21" s="3" t="n">
        <v>4.2848E-006</v>
      </c>
      <c r="L21" s="2" t="n">
        <v>0.00025076</v>
      </c>
      <c r="M21" s="2" t="b">
        <f aca="false">TRUE()</f>
        <v>1</v>
      </c>
      <c r="N21" s="2" t="n">
        <v>142.065562823539</v>
      </c>
      <c r="O21" s="2" t="n">
        <v>76.128027577147</v>
      </c>
      <c r="P21" s="2" t="n">
        <v>0.90006</v>
      </c>
      <c r="Q21" s="3" t="n">
        <v>5.3515E-007</v>
      </c>
      <c r="R21" s="3" t="n">
        <v>3.1765E-005</v>
      </c>
      <c r="S21" s="2" t="b">
        <f aca="false">FALSE()</f>
        <v>0</v>
      </c>
      <c r="T21" s="2" t="n">
        <v>145.167892161914</v>
      </c>
      <c r="U21" s="2" t="n">
        <v>277.784783240978</v>
      </c>
      <c r="V21" s="2" t="n">
        <v>-0.93625</v>
      </c>
      <c r="W21" s="3" t="n">
        <v>4.8425E-010</v>
      </c>
      <c r="X21" s="3" t="n">
        <v>4.2212E-008</v>
      </c>
      <c r="Y21" s="2" t="b">
        <f aca="false">FALSE()</f>
        <v>0</v>
      </c>
      <c r="Z21" s="2" t="n">
        <v>143.110596590611</v>
      </c>
      <c r="AA21" s="2" t="n">
        <v>182.226695293336</v>
      </c>
      <c r="AB21" s="2" t="n">
        <v>-0.3486</v>
      </c>
      <c r="AC21" s="2" t="n">
        <v>0.096001</v>
      </c>
      <c r="AD21" s="2" t="n">
        <v>0.99427</v>
      </c>
      <c r="AE21" s="2" t="b">
        <f aca="false">FALSE()</f>
        <v>0</v>
      </c>
      <c r="AF21" s="2" t="n">
        <v>175.849270340506</v>
      </c>
      <c r="AG21" s="2" t="n">
        <v>74.0151535354435</v>
      </c>
      <c r="AH21" s="2" t="n">
        <v>1.2484</v>
      </c>
      <c r="AI21" s="3" t="n">
        <v>2.9699E-011</v>
      </c>
      <c r="AJ21" s="3" t="n">
        <v>5.7487E-009</v>
      </c>
      <c r="AK21" s="2" t="b">
        <f aca="false">TRUE()</f>
        <v>1</v>
      </c>
      <c r="AL21" s="2" t="n">
        <v>1002</v>
      </c>
      <c r="AM21" s="2" t="s">
        <v>169</v>
      </c>
      <c r="AN21" s="2" t="n">
        <v>722</v>
      </c>
      <c r="AO21" s="3" t="n">
        <v>1.26758E-092</v>
      </c>
      <c r="AP21" s="2" t="s">
        <v>170</v>
      </c>
      <c r="AQ21" s="2" t="s">
        <v>171</v>
      </c>
      <c r="AR21" s="2" t="n">
        <v>540</v>
      </c>
      <c r="AS21" s="2" t="n">
        <v>0</v>
      </c>
      <c r="AT21" s="2" t="s">
        <v>172</v>
      </c>
      <c r="AU21" s="2" t="s">
        <v>173</v>
      </c>
      <c r="AV21" s="2" t="s">
        <v>174</v>
      </c>
      <c r="AW21" s="2" t="s">
        <v>175</v>
      </c>
      <c r="AX21" s="2" t="s">
        <v>176</v>
      </c>
      <c r="AY21" s="2" t="s">
        <v>177</v>
      </c>
      <c r="AZ21" s="2" t="n">
        <v>707</v>
      </c>
      <c r="BA21" s="3" t="n">
        <v>1.55039E-091</v>
      </c>
      <c r="BB21" s="2" t="s">
        <v>178</v>
      </c>
      <c r="BC21" s="2" t="s">
        <v>179</v>
      </c>
      <c r="BD21" s="2" t="s">
        <v>180</v>
      </c>
      <c r="BE21" s="2" t="s">
        <v>181</v>
      </c>
      <c r="BF21" s="2" t="s">
        <v>182</v>
      </c>
      <c r="BG21" s="2" t="s">
        <v>183</v>
      </c>
      <c r="BH21" s="2" t="s">
        <v>184</v>
      </c>
      <c r="BI21" s="2" t="s">
        <v>185</v>
      </c>
      <c r="BJ21" s="2" t="s">
        <v>186</v>
      </c>
      <c r="BK21" s="2" t="s">
        <v>187</v>
      </c>
      <c r="BL21" s="2" t="s">
        <v>188</v>
      </c>
    </row>
    <row r="22" customFormat="false" ht="15" hidden="false" customHeight="false" outlineLevel="0" collapsed="false">
      <c r="A22" s="1" t="s">
        <v>189</v>
      </c>
      <c r="B22" s="1" t="n">
        <v>412.403878880477</v>
      </c>
      <c r="C22" s="1" t="n">
        <v>68.4855320298007</v>
      </c>
      <c r="D22" s="1" t="n">
        <v>2.5902</v>
      </c>
      <c r="E22" s="3" t="n">
        <v>4.6631E-058</v>
      </c>
      <c r="F22" s="3" t="n">
        <v>1.1349E-054</v>
      </c>
      <c r="G22" s="2" t="b">
        <f aca="false">TRUE()</f>
        <v>1</v>
      </c>
      <c r="H22" s="2" t="n">
        <v>463.711665897265</v>
      </c>
      <c r="I22" s="2" t="n">
        <v>125.286708124102</v>
      </c>
      <c r="J22" s="2" t="n">
        <v>1.888</v>
      </c>
      <c r="K22" s="3" t="n">
        <v>5.8497E-030</v>
      </c>
      <c r="L22" s="3" t="n">
        <v>2.8014E-027</v>
      </c>
      <c r="M22" s="2" t="b">
        <f aca="false">TRUE()</f>
        <v>1</v>
      </c>
      <c r="N22" s="2" t="n">
        <v>138.682211488392</v>
      </c>
      <c r="O22" s="2" t="n">
        <v>72.5230245561455</v>
      </c>
      <c r="P22" s="2" t="n">
        <v>0.93527</v>
      </c>
      <c r="Q22" s="3" t="n">
        <v>3.4696E-007</v>
      </c>
      <c r="R22" s="3" t="n">
        <v>2.1243E-005</v>
      </c>
      <c r="S22" s="2" t="b">
        <f aca="false">FALSE()</f>
        <v>0</v>
      </c>
      <c r="T22" s="2" t="n">
        <v>141.710657544285</v>
      </c>
      <c r="U22" s="2" t="n">
        <v>409.206242758088</v>
      </c>
      <c r="V22" s="2" t="n">
        <v>-1.5299</v>
      </c>
      <c r="W22" s="3" t="n">
        <v>9.1278E-030</v>
      </c>
      <c r="X22" s="3" t="n">
        <v>3.338E-027</v>
      </c>
      <c r="Y22" s="2" t="b">
        <f aca="false">TRUE()</f>
        <v>1</v>
      </c>
      <c r="Z22" s="2" t="n">
        <v>139.702357335261</v>
      </c>
      <c r="AA22" s="2" t="n">
        <v>148.089537555014</v>
      </c>
      <c r="AB22" s="2" t="n">
        <v>-0.084113</v>
      </c>
      <c r="AC22" s="2" t="n">
        <v>0.9874</v>
      </c>
      <c r="AD22" s="2" t="n">
        <v>0.9959</v>
      </c>
      <c r="AE22" s="2" t="b">
        <f aca="false">FALSE()</f>
        <v>0</v>
      </c>
      <c r="AF22" s="2" t="n">
        <v>142.90681769865</v>
      </c>
      <c r="AG22" s="2" t="n">
        <v>70.5102045621528</v>
      </c>
      <c r="AH22" s="2" t="n">
        <v>1.0192</v>
      </c>
      <c r="AI22" s="3" t="n">
        <v>3.2218E-007</v>
      </c>
      <c r="AJ22" s="3" t="n">
        <v>3.4162E-005</v>
      </c>
      <c r="AK22" s="2" t="b">
        <f aca="false">TRUE()</f>
        <v>1</v>
      </c>
      <c r="AL22" s="2" t="n">
        <v>968</v>
      </c>
      <c r="AM22" s="2" t="s">
        <v>190</v>
      </c>
      <c r="AN22" s="2" t="n">
        <v>863</v>
      </c>
      <c r="AO22" s="3" t="n">
        <v>6.0776E-114</v>
      </c>
      <c r="AP22" s="2" t="s">
        <v>191</v>
      </c>
      <c r="AQ22" s="2" t="s">
        <v>192</v>
      </c>
      <c r="AR22" s="2" t="n">
        <v>712</v>
      </c>
      <c r="AS22" s="2" t="n">
        <v>0</v>
      </c>
      <c r="AT22" s="2" t="s">
        <v>193</v>
      </c>
      <c r="AU22" s="2" t="s">
        <v>194</v>
      </c>
      <c r="AV22" s="2" t="s">
        <v>195</v>
      </c>
      <c r="AW22" s="2" t="s">
        <v>196</v>
      </c>
      <c r="AX22" s="2" t="s">
        <v>197</v>
      </c>
      <c r="AY22" s="2" t="s">
        <v>198</v>
      </c>
      <c r="AZ22" s="2" t="n">
        <v>764</v>
      </c>
      <c r="BA22" s="3" t="n">
        <v>3.54143E-100</v>
      </c>
      <c r="BB22" s="2" t="s">
        <v>199</v>
      </c>
      <c r="BC22" s="2" t="s">
        <v>200</v>
      </c>
      <c r="BD22" s="2" t="s">
        <v>201</v>
      </c>
      <c r="BE22" s="2" t="s">
        <v>181</v>
      </c>
      <c r="BF22" s="2" t="s">
        <v>182</v>
      </c>
      <c r="BG22" s="2" t="s">
        <v>202</v>
      </c>
      <c r="BH22" s="2" t="s">
        <v>203</v>
      </c>
      <c r="BI22" s="2" t="s">
        <v>204</v>
      </c>
      <c r="BJ22" s="2" t="s">
        <v>205</v>
      </c>
      <c r="BK22" s="2" t="s">
        <v>206</v>
      </c>
      <c r="BL22" s="2" t="s">
        <v>207</v>
      </c>
    </row>
    <row r="23" customFormat="false" ht="15" hidden="false" customHeight="false" outlineLevel="0" collapsed="false">
      <c r="A23" s="1" t="s">
        <v>208</v>
      </c>
      <c r="B23" s="1" t="n">
        <v>4.91490232884219</v>
      </c>
      <c r="C23" s="1" t="n">
        <v>27.2413924209485</v>
      </c>
      <c r="D23" s="1" t="n">
        <v>-2.4706</v>
      </c>
      <c r="E23" s="3" t="n">
        <v>2.3992E-005</v>
      </c>
      <c r="F23" s="1" t="n">
        <v>0.001957</v>
      </c>
      <c r="G23" s="2" t="b">
        <f aca="false">TRUE()</f>
        <v>1</v>
      </c>
      <c r="H23" s="2" t="n">
        <v>5.52637272184892</v>
      </c>
      <c r="I23" s="2" t="n">
        <v>71.6714535632285</v>
      </c>
      <c r="J23" s="2" t="n">
        <v>-3.697</v>
      </c>
      <c r="K23" s="3" t="n">
        <v>2.1794E-019</v>
      </c>
      <c r="L23" s="3" t="n">
        <v>5.7945E-017</v>
      </c>
      <c r="M23" s="2" t="b">
        <f aca="false">TRUE()</f>
        <v>1</v>
      </c>
      <c r="N23" s="2" t="n">
        <v>24.4009217922806</v>
      </c>
      <c r="O23" s="2" t="n">
        <v>28.8473800660317</v>
      </c>
      <c r="P23" s="2" t="n">
        <v>-0.2415</v>
      </c>
      <c r="Q23" s="2" t="n">
        <v>0.7257</v>
      </c>
      <c r="R23" s="2" t="n">
        <v>0.99628</v>
      </c>
      <c r="S23" s="2" t="b">
        <f aca="false">FALSE()</f>
        <v>0</v>
      </c>
      <c r="T23" s="2" t="n">
        <v>24.9337722175002</v>
      </c>
      <c r="U23" s="2" t="n">
        <v>4.87679388702204</v>
      </c>
      <c r="V23" s="2" t="n">
        <v>2.3541</v>
      </c>
      <c r="W23" s="3" t="n">
        <v>9.7319E-005</v>
      </c>
      <c r="X23" s="2" t="n">
        <v>0.0032104</v>
      </c>
      <c r="Y23" s="2" t="b">
        <f aca="false">TRUE()</f>
        <v>1</v>
      </c>
      <c r="Z23" s="2" t="n">
        <v>24.5804148848628</v>
      </c>
      <c r="AA23" s="2" t="n">
        <v>84.7160291222652</v>
      </c>
      <c r="AB23" s="2" t="n">
        <v>-1.7851</v>
      </c>
      <c r="AC23" s="3" t="n">
        <v>1.6802E-008</v>
      </c>
      <c r="AD23" s="3" t="n">
        <v>2.0317E-006</v>
      </c>
      <c r="AE23" s="2" t="b">
        <f aca="false">TRUE()</f>
        <v>1</v>
      </c>
      <c r="AF23" s="2" t="n">
        <v>81.7512049116341</v>
      </c>
      <c r="AG23" s="2" t="n">
        <v>28.0467435271314</v>
      </c>
      <c r="AH23" s="2" t="n">
        <v>1.5434</v>
      </c>
      <c r="AI23" s="3" t="n">
        <v>1.1128E-007</v>
      </c>
      <c r="AJ23" s="3" t="n">
        <v>1.282E-005</v>
      </c>
      <c r="AK23" s="2" t="b">
        <f aca="false">TRUE()</f>
        <v>1</v>
      </c>
      <c r="AL23" s="2" t="n">
        <v>742</v>
      </c>
      <c r="AM23" s="2" t="s">
        <v>209</v>
      </c>
      <c r="AN23" s="2" t="n">
        <v>944</v>
      </c>
      <c r="AO23" s="3" t="n">
        <v>2.03837E-122</v>
      </c>
      <c r="AP23" s="2" t="s">
        <v>210</v>
      </c>
      <c r="AQ23" s="2" t="s">
        <v>211</v>
      </c>
      <c r="AR23" s="2" t="n">
        <v>514</v>
      </c>
      <c r="AS23" s="2" t="n">
        <v>0</v>
      </c>
      <c r="AT23" s="2" t="s">
        <v>212</v>
      </c>
      <c r="AU23" s="2" t="s">
        <v>213</v>
      </c>
      <c r="AV23" s="2" t="s">
        <v>214</v>
      </c>
      <c r="AW23" s="2" t="s">
        <v>215</v>
      </c>
      <c r="AX23" s="2" t="s">
        <v>216</v>
      </c>
      <c r="AY23" s="2" t="s">
        <v>217</v>
      </c>
      <c r="AZ23" s="2" t="n">
        <v>557</v>
      </c>
      <c r="BA23" s="3" t="n">
        <v>4.35476E-066</v>
      </c>
      <c r="BB23" s="2" t="s">
        <v>218</v>
      </c>
      <c r="BC23" s="2" t="s">
        <v>219</v>
      </c>
      <c r="BD23" s="2" t="s">
        <v>220</v>
      </c>
      <c r="BE23" s="2" t="s">
        <v>221</v>
      </c>
      <c r="BF23" s="2" t="s">
        <v>222</v>
      </c>
      <c r="BG23" s="2" t="s">
        <v>223</v>
      </c>
      <c r="BH23" s="2" t="s">
        <v>224</v>
      </c>
      <c r="BI23" s="2" t="s">
        <v>37</v>
      </c>
      <c r="BJ23" s="2" t="s">
        <v>37</v>
      </c>
      <c r="BK23" s="2" t="s">
        <v>225</v>
      </c>
      <c r="BL23" s="2" t="s">
        <v>226</v>
      </c>
    </row>
    <row r="24" customFormat="false" ht="15" hidden="false" customHeight="false" outlineLevel="0" collapsed="false">
      <c r="A24" s="1" t="s">
        <v>227</v>
      </c>
      <c r="B24" s="1" t="n">
        <v>24.6110571524712</v>
      </c>
      <c r="C24" s="1" t="n">
        <v>61.301815923894</v>
      </c>
      <c r="D24" s="1" t="n">
        <v>-1.3166</v>
      </c>
      <c r="E24" s="3" t="n">
        <v>2.5095E-005</v>
      </c>
      <c r="F24" s="1" t="n">
        <v>0.002037</v>
      </c>
      <c r="G24" s="2" t="b">
        <f aca="false">TRUE()</f>
        <v>1</v>
      </c>
      <c r="H24" s="2" t="n">
        <v>27.6729557991688</v>
      </c>
      <c r="I24" s="2" t="n">
        <v>145.456493847155</v>
      </c>
      <c r="J24" s="2" t="n">
        <v>-2.394</v>
      </c>
      <c r="K24" s="3" t="n">
        <v>5.6327E-028</v>
      </c>
      <c r="L24" s="3" t="n">
        <v>2.5321E-025</v>
      </c>
      <c r="M24" s="2" t="b">
        <f aca="false">TRUE()</f>
        <v>1</v>
      </c>
      <c r="N24" s="2" t="n">
        <v>55.3029971666131</v>
      </c>
      <c r="O24" s="2" t="n">
        <v>64.9158000210955</v>
      </c>
      <c r="P24" s="2" t="n">
        <v>-0.23121</v>
      </c>
      <c r="Q24" s="2" t="n">
        <v>0.62541</v>
      </c>
      <c r="R24" s="2" t="n">
        <v>0.99628</v>
      </c>
      <c r="S24" s="2" t="b">
        <f aca="false">FALSE()</f>
        <v>0</v>
      </c>
      <c r="T24" s="2" t="n">
        <v>56.5106657049989</v>
      </c>
      <c r="U24" s="2" t="n">
        <v>24.4202315822205</v>
      </c>
      <c r="V24" s="2" t="n">
        <v>1.2104</v>
      </c>
      <c r="W24" s="2" t="n">
        <v>0.00018663</v>
      </c>
      <c r="X24" s="2" t="n">
        <v>0.0057012</v>
      </c>
      <c r="Y24" s="2" t="b">
        <f aca="false">FALSE()</f>
        <v>0</v>
      </c>
      <c r="Z24" s="2" t="n">
        <v>55.7098058140486</v>
      </c>
      <c r="AA24" s="2" t="n">
        <v>171.930328689473</v>
      </c>
      <c r="AB24" s="2" t="n">
        <v>-1.6258</v>
      </c>
      <c r="AC24" s="3" t="n">
        <v>6.8737E-014</v>
      </c>
      <c r="AD24" s="3" t="n">
        <v>1.4954E-011</v>
      </c>
      <c r="AE24" s="2" t="b">
        <f aca="false">TRUE()</f>
        <v>1</v>
      </c>
      <c r="AF24" s="2" t="n">
        <v>165.91324778611</v>
      </c>
      <c r="AG24" s="2" t="n">
        <v>63.114112612053</v>
      </c>
      <c r="AH24" s="2" t="n">
        <v>1.3944</v>
      </c>
      <c r="AI24" s="3" t="n">
        <v>2.2208E-012</v>
      </c>
      <c r="AJ24" s="3" t="n">
        <v>4.9574E-010</v>
      </c>
      <c r="AK24" s="2" t="b">
        <f aca="false">TRUE()</f>
        <v>1</v>
      </c>
      <c r="AL24" s="2" t="n">
        <v>1148</v>
      </c>
      <c r="AM24" s="2" t="s">
        <v>228</v>
      </c>
      <c r="AN24" s="2" t="n">
        <v>688</v>
      </c>
      <c r="AO24" s="3" t="n">
        <v>1.3275E-086</v>
      </c>
      <c r="AP24" s="2" t="s">
        <v>82</v>
      </c>
      <c r="AQ24" s="2" t="s">
        <v>229</v>
      </c>
      <c r="AR24" s="2" t="n">
        <v>601</v>
      </c>
      <c r="AS24" s="2" t="n">
        <v>0</v>
      </c>
      <c r="AT24" s="2" t="s">
        <v>230</v>
      </c>
      <c r="AU24" s="2" t="s">
        <v>37</v>
      </c>
      <c r="AV24" s="2" t="s">
        <v>37</v>
      </c>
      <c r="AW24" s="2" t="s">
        <v>37</v>
      </c>
      <c r="AX24" s="2" t="s">
        <v>37</v>
      </c>
      <c r="AY24" s="2" t="s">
        <v>231</v>
      </c>
      <c r="AZ24" s="2" t="n">
        <v>153</v>
      </c>
      <c r="BA24" s="3" t="n">
        <v>1.40487E-010</v>
      </c>
      <c r="BB24" s="2" t="s">
        <v>232</v>
      </c>
      <c r="BC24" s="2" t="s">
        <v>37</v>
      </c>
      <c r="BD24" s="2" t="s">
        <v>37</v>
      </c>
      <c r="BE24" s="2" t="s">
        <v>37</v>
      </c>
      <c r="BF24" s="2" t="s">
        <v>37</v>
      </c>
      <c r="BG24" s="2" t="s">
        <v>37</v>
      </c>
      <c r="BH24" s="2" t="s">
        <v>37</v>
      </c>
      <c r="BI24" s="2" t="s">
        <v>37</v>
      </c>
      <c r="BJ24" s="2" t="s">
        <v>37</v>
      </c>
      <c r="BK24" s="2" t="s">
        <v>233</v>
      </c>
      <c r="BL24" s="2" t="s">
        <v>234</v>
      </c>
    </row>
    <row r="25" customFormat="false" ht="15" hidden="false" customHeight="false" outlineLevel="0" collapsed="false">
      <c r="A25" s="1" t="s">
        <v>235</v>
      </c>
      <c r="B25" s="1" t="n">
        <v>7.85915840457568</v>
      </c>
      <c r="C25" s="1" t="n">
        <v>73.0730380845397</v>
      </c>
      <c r="D25" s="1" t="n">
        <v>-3.2169</v>
      </c>
      <c r="E25" s="3" t="n">
        <v>3.5485E-015</v>
      </c>
      <c r="F25" s="3" t="n">
        <v>1.0795E-012</v>
      </c>
      <c r="G25" s="2" t="b">
        <f aca="false">TRUE()</f>
        <v>1</v>
      </c>
      <c r="H25" s="2" t="n">
        <v>8.83692812548083</v>
      </c>
      <c r="I25" s="2" t="n">
        <v>170.962081729908</v>
      </c>
      <c r="J25" s="2" t="n">
        <v>-4.274</v>
      </c>
      <c r="K25" s="3" t="n">
        <v>9.9536E-047</v>
      </c>
      <c r="L25" s="3" t="n">
        <v>8.2377E-044</v>
      </c>
      <c r="M25" s="2" t="b">
        <f aca="false">TRUE()</f>
        <v>1</v>
      </c>
      <c r="N25" s="2" t="n">
        <v>82.5865662903055</v>
      </c>
      <c r="O25" s="2" t="n">
        <v>77.3809822064494</v>
      </c>
      <c r="P25" s="2" t="n">
        <v>0.093928</v>
      </c>
      <c r="Q25" s="2" t="n">
        <v>0.389</v>
      </c>
      <c r="R25" s="2" t="n">
        <v>0.99628</v>
      </c>
      <c r="S25" s="2" t="b">
        <f aca="false">FALSE()</f>
        <v>0</v>
      </c>
      <c r="T25" s="2" t="n">
        <v>84.3900345092455</v>
      </c>
      <c r="U25" s="2" t="n">
        <v>7.79822122601598</v>
      </c>
      <c r="V25" s="2" t="n">
        <v>3.4359</v>
      </c>
      <c r="W25" s="3" t="n">
        <v>6.1455E-018</v>
      </c>
      <c r="X25" s="3" t="n">
        <v>1.174E-015</v>
      </c>
      <c r="Y25" s="2" t="b">
        <f aca="false">TRUE()</f>
        <v>1</v>
      </c>
      <c r="Z25" s="2" t="n">
        <v>83.1940727736825</v>
      </c>
      <c r="AA25" s="2" t="n">
        <v>202.07806559772</v>
      </c>
      <c r="AB25" s="2" t="n">
        <v>-1.2804</v>
      </c>
      <c r="AC25" s="3" t="n">
        <v>2.186E-011</v>
      </c>
      <c r="AD25" s="3" t="n">
        <v>3.7898E-009</v>
      </c>
      <c r="AE25" s="2" t="b">
        <f aca="false">TRUE()</f>
        <v>1</v>
      </c>
      <c r="AF25" s="2" t="n">
        <v>195.005898175225</v>
      </c>
      <c r="AG25" s="2" t="n">
        <v>75.2333333860482</v>
      </c>
      <c r="AH25" s="2" t="n">
        <v>1.3741</v>
      </c>
      <c r="AI25" s="3" t="n">
        <v>5.161E-014</v>
      </c>
      <c r="AJ25" s="3" t="n">
        <v>1.3839E-011</v>
      </c>
      <c r="AK25" s="2" t="b">
        <f aca="false">TRUE()</f>
        <v>1</v>
      </c>
      <c r="AL25" s="2" t="n">
        <v>1529</v>
      </c>
      <c r="AM25" s="2" t="s">
        <v>236</v>
      </c>
      <c r="AN25" s="2" t="n">
        <v>578</v>
      </c>
      <c r="AO25" s="3" t="n">
        <v>1.88951E-068</v>
      </c>
      <c r="AP25" s="2" t="s">
        <v>170</v>
      </c>
      <c r="AQ25" s="2" t="s">
        <v>237</v>
      </c>
      <c r="AR25" s="2" t="n">
        <v>425</v>
      </c>
      <c r="AS25" s="2" t="n">
        <v>0</v>
      </c>
      <c r="AT25" s="2" t="s">
        <v>238</v>
      </c>
      <c r="AU25" s="2" t="s">
        <v>37</v>
      </c>
      <c r="AV25" s="2" t="s">
        <v>37</v>
      </c>
      <c r="AW25" s="2" t="s">
        <v>37</v>
      </c>
      <c r="AX25" s="2" t="s">
        <v>37</v>
      </c>
      <c r="AY25" s="2" t="s">
        <v>239</v>
      </c>
      <c r="AZ25" s="2" t="n">
        <v>205</v>
      </c>
      <c r="BA25" s="3" t="n">
        <v>3.00964E-016</v>
      </c>
      <c r="BB25" s="2" t="s">
        <v>240</v>
      </c>
      <c r="BC25" s="2" t="s">
        <v>241</v>
      </c>
      <c r="BD25" s="2" t="s">
        <v>242</v>
      </c>
      <c r="BE25" s="2" t="s">
        <v>243</v>
      </c>
      <c r="BF25" s="2" t="s">
        <v>244</v>
      </c>
      <c r="BG25" s="2" t="s">
        <v>245</v>
      </c>
      <c r="BH25" s="2" t="s">
        <v>246</v>
      </c>
      <c r="BI25" s="2" t="s">
        <v>247</v>
      </c>
      <c r="BJ25" s="2" t="s">
        <v>248</v>
      </c>
      <c r="BK25" s="2" t="s">
        <v>249</v>
      </c>
      <c r="BL25" s="2" t="s">
        <v>250</v>
      </c>
    </row>
    <row r="26" customFormat="false" ht="15" hidden="false" customHeight="false" outlineLevel="0" collapsed="false">
      <c r="A26" s="1" t="s">
        <v>251</v>
      </c>
      <c r="B26" s="1" t="n">
        <v>64.8434449575569</v>
      </c>
      <c r="C26" s="1" t="n">
        <v>167.43615631889</v>
      </c>
      <c r="D26" s="1" t="n">
        <v>-1.3686</v>
      </c>
      <c r="E26" s="3" t="n">
        <v>7.9468E-013</v>
      </c>
      <c r="F26" s="3" t="n">
        <v>2.0199E-010</v>
      </c>
      <c r="G26" s="2" t="b">
        <f aca="false">TRUE()</f>
        <v>1</v>
      </c>
      <c r="H26" s="2" t="n">
        <v>72.9107154991159</v>
      </c>
      <c r="I26" s="2" t="n">
        <v>381.635879132667</v>
      </c>
      <c r="J26" s="2" t="n">
        <v>-2.388</v>
      </c>
      <c r="K26" s="3" t="n">
        <v>1.988E-070</v>
      </c>
      <c r="L26" s="3" t="n">
        <v>2.9985E-067</v>
      </c>
      <c r="M26" s="2" t="b">
        <f aca="false">TRUE()</f>
        <v>1</v>
      </c>
      <c r="N26" s="2" t="n">
        <v>232.88655038934</v>
      </c>
      <c r="O26" s="2" t="n">
        <v>177.30717885082</v>
      </c>
      <c r="P26" s="2" t="n">
        <v>0.39338</v>
      </c>
      <c r="Q26" s="2" t="n">
        <v>0.00052716</v>
      </c>
      <c r="R26" s="2" t="n">
        <v>0.015314</v>
      </c>
      <c r="S26" s="2" t="b">
        <f aca="false">FALSE()</f>
        <v>0</v>
      </c>
      <c r="T26" s="2" t="n">
        <v>237.972165533689</v>
      </c>
      <c r="U26" s="2" t="n">
        <v>64.340671456834</v>
      </c>
      <c r="V26" s="2" t="n">
        <v>1.887</v>
      </c>
      <c r="W26" s="3" t="n">
        <v>7.8833E-026</v>
      </c>
      <c r="X26" s="3" t="n">
        <v>2.4265E-023</v>
      </c>
      <c r="Y26" s="2" t="b">
        <f aca="false">TRUE()</f>
        <v>1</v>
      </c>
      <c r="Z26" s="2" t="n">
        <v>234.599663012954</v>
      </c>
      <c r="AA26" s="2" t="n">
        <v>451.095584690246</v>
      </c>
      <c r="AB26" s="2" t="n">
        <v>-0.94323</v>
      </c>
      <c r="AC26" s="3" t="n">
        <v>2.5127E-014</v>
      </c>
      <c r="AD26" s="3" t="n">
        <v>5.7033E-012</v>
      </c>
      <c r="AE26" s="2" t="b">
        <f aca="false">FALSE()</f>
        <v>0</v>
      </c>
      <c r="AF26" s="2" t="n">
        <v>435.308500183863</v>
      </c>
      <c r="AG26" s="2" t="n">
        <v>172.386156363774</v>
      </c>
      <c r="AH26" s="2" t="n">
        <v>1.3364</v>
      </c>
      <c r="AI26" s="3" t="n">
        <v>3.201E-028</v>
      </c>
      <c r="AJ26" s="3" t="n">
        <v>2.1661E-025</v>
      </c>
      <c r="AK26" s="2" t="b">
        <f aca="false">TRUE()</f>
        <v>1</v>
      </c>
      <c r="AL26" s="2" t="n">
        <v>1141</v>
      </c>
      <c r="AM26" s="2" t="s">
        <v>252</v>
      </c>
      <c r="AN26" s="2" t="n">
        <v>1262</v>
      </c>
      <c r="AO26" s="3" t="n">
        <v>2.19844E-170</v>
      </c>
      <c r="AP26" s="2" t="s">
        <v>170</v>
      </c>
      <c r="AQ26" s="2" t="s">
        <v>253</v>
      </c>
      <c r="AR26" s="2" t="n">
        <v>1132</v>
      </c>
      <c r="AS26" s="2" t="n">
        <v>0</v>
      </c>
      <c r="AT26" s="2" t="s">
        <v>254</v>
      </c>
      <c r="AU26" s="2" t="s">
        <v>37</v>
      </c>
      <c r="AV26" s="2" t="s">
        <v>37</v>
      </c>
      <c r="AW26" s="2" t="s">
        <v>37</v>
      </c>
      <c r="AX26" s="2" t="s">
        <v>37</v>
      </c>
      <c r="AY26" s="2" t="s">
        <v>255</v>
      </c>
      <c r="AZ26" s="2" t="n">
        <v>708</v>
      </c>
      <c r="BA26" s="3" t="n">
        <v>2.89162E-089</v>
      </c>
      <c r="BB26" s="2" t="s">
        <v>256</v>
      </c>
      <c r="BC26" s="2" t="s">
        <v>37</v>
      </c>
      <c r="BD26" s="2" t="s">
        <v>37</v>
      </c>
      <c r="BE26" s="2" t="s">
        <v>37</v>
      </c>
      <c r="BF26" s="2" t="s">
        <v>37</v>
      </c>
      <c r="BG26" s="2" t="s">
        <v>37</v>
      </c>
      <c r="BH26" s="2" t="s">
        <v>37</v>
      </c>
      <c r="BI26" s="2" t="s">
        <v>37</v>
      </c>
      <c r="BJ26" s="2" t="s">
        <v>37</v>
      </c>
      <c r="BK26" s="2" t="s">
        <v>37</v>
      </c>
      <c r="BL26" s="2" t="s">
        <v>37</v>
      </c>
    </row>
    <row r="27" customFormat="false" ht="15" hidden="false" customHeight="false" outlineLevel="0" collapsed="false">
      <c r="A27" s="1" t="s">
        <v>257</v>
      </c>
      <c r="B27" s="1" t="n">
        <v>104.853748520138</v>
      </c>
      <c r="C27" s="1" t="n">
        <v>41.5081021023488</v>
      </c>
      <c r="D27" s="1" t="n">
        <v>1.3369</v>
      </c>
      <c r="E27" s="3" t="n">
        <v>3.9084E-007</v>
      </c>
      <c r="F27" s="3" t="n">
        <v>4.6515E-005</v>
      </c>
      <c r="G27" s="2" t="b">
        <f aca="false">TRUE()</f>
        <v>1</v>
      </c>
      <c r="H27" s="2" t="n">
        <v>117.898761121832</v>
      </c>
      <c r="I27" s="2" t="n">
        <v>89.6181503718992</v>
      </c>
      <c r="J27" s="2" t="n">
        <v>0.39569</v>
      </c>
      <c r="K27" s="2" t="n">
        <v>0.97865</v>
      </c>
      <c r="L27" s="2" t="n">
        <v>0.99618</v>
      </c>
      <c r="M27" s="2" t="b">
        <f aca="false">FALSE()</f>
        <v>0</v>
      </c>
      <c r="N27" s="2" t="n">
        <v>51.2701703505814</v>
      </c>
      <c r="O27" s="2" t="n">
        <v>43.9551686148506</v>
      </c>
      <c r="P27" s="2" t="n">
        <v>0.22209</v>
      </c>
      <c r="Q27" s="2" t="n">
        <v>0.27275</v>
      </c>
      <c r="R27" s="2" t="n">
        <v>0.99628</v>
      </c>
      <c r="S27" s="2" t="b">
        <f aca="false">FALSE()</f>
        <v>0</v>
      </c>
      <c r="T27" s="2" t="n">
        <v>52.3897728108882</v>
      </c>
      <c r="U27" s="2" t="n">
        <v>104.040749052854</v>
      </c>
      <c r="V27" s="2" t="n">
        <v>-0.98979</v>
      </c>
      <c r="W27" s="3" t="n">
        <v>6.3548E-005</v>
      </c>
      <c r="X27" s="2" t="n">
        <v>0.0022078</v>
      </c>
      <c r="Y27" s="2" t="b">
        <f aca="false">FALSE()</f>
        <v>0</v>
      </c>
      <c r="Z27" s="2" t="n">
        <v>51.6473135385224</v>
      </c>
      <c r="AA27" s="2" t="n">
        <v>105.929117652004</v>
      </c>
      <c r="AB27" s="2" t="n">
        <v>-1.0363</v>
      </c>
      <c r="AC27" s="3" t="n">
        <v>5.6699E-005</v>
      </c>
      <c r="AD27" s="2" t="n">
        <v>0.0034706</v>
      </c>
      <c r="AE27" s="2" t="b">
        <f aca="false">TRUE()</f>
        <v>1</v>
      </c>
      <c r="AF27" s="2" t="n">
        <v>102.221894640262</v>
      </c>
      <c r="AG27" s="2" t="n">
        <v>42.7352271856456</v>
      </c>
      <c r="AH27" s="2" t="n">
        <v>1.2582</v>
      </c>
      <c r="AI27" s="3" t="n">
        <v>3.4163E-007</v>
      </c>
      <c r="AJ27" s="3" t="n">
        <v>3.6047E-005</v>
      </c>
      <c r="AK27" s="2" t="b">
        <f aca="false">TRUE()</f>
        <v>1</v>
      </c>
      <c r="AL27" s="2" t="n">
        <v>1296</v>
      </c>
      <c r="AM27" s="2" t="s">
        <v>258</v>
      </c>
      <c r="AN27" s="2" t="n">
        <v>473</v>
      </c>
      <c r="AO27" s="3" t="n">
        <v>9.66196E-154</v>
      </c>
      <c r="AP27" s="2" t="s">
        <v>82</v>
      </c>
      <c r="AQ27" s="2" t="s">
        <v>259</v>
      </c>
      <c r="AR27" s="2" t="n">
        <v>350</v>
      </c>
      <c r="AS27" s="2" t="n">
        <v>0</v>
      </c>
      <c r="AT27" s="2" t="s">
        <v>260</v>
      </c>
      <c r="AU27" s="2" t="s">
        <v>37</v>
      </c>
      <c r="AV27" s="2" t="s">
        <v>37</v>
      </c>
      <c r="AW27" s="2" t="s">
        <v>37</v>
      </c>
      <c r="AX27" s="2" t="s">
        <v>37</v>
      </c>
      <c r="AY27" s="2" t="s">
        <v>261</v>
      </c>
      <c r="AZ27" s="2" t="n">
        <v>97</v>
      </c>
      <c r="BA27" s="3" t="n">
        <v>1.43431E-017</v>
      </c>
      <c r="BB27" s="2" t="s">
        <v>262</v>
      </c>
      <c r="BC27" s="2" t="s">
        <v>263</v>
      </c>
      <c r="BD27" s="2" t="s">
        <v>264</v>
      </c>
      <c r="BE27" s="2" t="s">
        <v>265</v>
      </c>
      <c r="BF27" s="2" t="s">
        <v>266</v>
      </c>
      <c r="BG27" s="2" t="s">
        <v>267</v>
      </c>
      <c r="BH27" s="2" t="s">
        <v>268</v>
      </c>
      <c r="BI27" s="2" t="s">
        <v>37</v>
      </c>
      <c r="BJ27" s="2" t="s">
        <v>37</v>
      </c>
      <c r="BK27" s="2" t="s">
        <v>269</v>
      </c>
      <c r="BL27" s="2" t="s">
        <v>270</v>
      </c>
    </row>
    <row r="28" customFormat="false" ht="15" hidden="false" customHeight="false" outlineLevel="0" collapsed="false">
      <c r="A28" s="1" t="s">
        <v>271</v>
      </c>
      <c r="B28" s="1" t="n">
        <v>43.7281062298228</v>
      </c>
      <c r="C28" s="1" t="n">
        <v>115.892848542729</v>
      </c>
      <c r="D28" s="1" t="n">
        <v>-1.4062</v>
      </c>
      <c r="E28" s="3" t="n">
        <v>1.2381E-009</v>
      </c>
      <c r="F28" s="3" t="n">
        <v>2.1757E-007</v>
      </c>
      <c r="G28" s="2" t="b">
        <f aca="false">TRUE()</f>
        <v>1</v>
      </c>
      <c r="H28" s="2" t="n">
        <v>49.1683857130753</v>
      </c>
      <c r="I28" s="2" t="n">
        <v>405.69526052842</v>
      </c>
      <c r="J28" s="2" t="n">
        <v>-3.0446</v>
      </c>
      <c r="K28" s="3" t="n">
        <v>1.8527E-090</v>
      </c>
      <c r="L28" s="3" t="n">
        <v>4.2715E-087</v>
      </c>
      <c r="M28" s="2" t="b">
        <f aca="false">TRUE()</f>
        <v>1</v>
      </c>
      <c r="N28" s="2" t="n">
        <v>141.599252225811</v>
      </c>
      <c r="O28" s="2" t="n">
        <v>122.725189563961</v>
      </c>
      <c r="P28" s="2" t="n">
        <v>0.20638</v>
      </c>
      <c r="Q28" s="2" t="n">
        <v>0.081982</v>
      </c>
      <c r="R28" s="2" t="n">
        <v>0.84782</v>
      </c>
      <c r="S28" s="2" t="b">
        <f aca="false">FALSE()</f>
        <v>0</v>
      </c>
      <c r="T28" s="2" t="n">
        <v>144.691398596411</v>
      </c>
      <c r="U28" s="2" t="n">
        <v>43.3890537155164</v>
      </c>
      <c r="V28" s="2" t="n">
        <v>1.7376</v>
      </c>
      <c r="W28" s="3" t="n">
        <v>8.6978E-015</v>
      </c>
      <c r="X28" s="3" t="n">
        <v>1.2485E-012</v>
      </c>
      <c r="Y28" s="2" t="b">
        <f aca="false">TRUE()</f>
        <v>1</v>
      </c>
      <c r="Z28" s="2" t="n">
        <v>142.64085581381</v>
      </c>
      <c r="AA28" s="2" t="n">
        <v>479.533898044504</v>
      </c>
      <c r="AB28" s="2" t="n">
        <v>-1.7492</v>
      </c>
      <c r="AC28" s="3" t="n">
        <v>6.3648E-040</v>
      </c>
      <c r="AD28" s="3" t="n">
        <v>6.0588E-037</v>
      </c>
      <c r="AE28" s="2" t="b">
        <f aca="false">TRUE()</f>
        <v>1</v>
      </c>
      <c r="AF28" s="2" t="n">
        <v>462.751552064988</v>
      </c>
      <c r="AG28" s="2" t="n">
        <v>119.319047627208</v>
      </c>
      <c r="AH28" s="2" t="n">
        <v>1.9554</v>
      </c>
      <c r="AI28" s="3" t="n">
        <v>6.5683E-050</v>
      </c>
      <c r="AJ28" s="3" t="n">
        <v>9.1048E-047</v>
      </c>
      <c r="AK28" s="2" t="b">
        <f aca="false">TRUE()</f>
        <v>1</v>
      </c>
      <c r="AL28" s="2" t="n">
        <v>990</v>
      </c>
      <c r="AM28" s="2" t="s">
        <v>272</v>
      </c>
      <c r="AN28" s="2" t="n">
        <v>1022</v>
      </c>
      <c r="AO28" s="3" t="n">
        <v>7.77851E-137</v>
      </c>
      <c r="AP28" s="2" t="s">
        <v>273</v>
      </c>
      <c r="AQ28" s="2" t="s">
        <v>274</v>
      </c>
      <c r="AR28" s="2" t="n">
        <v>795</v>
      </c>
      <c r="AS28" s="2" t="n">
        <v>0</v>
      </c>
      <c r="AT28" s="2" t="s">
        <v>275</v>
      </c>
      <c r="AU28" s="2" t="s">
        <v>276</v>
      </c>
      <c r="AV28" s="2" t="s">
        <v>277</v>
      </c>
      <c r="AW28" s="2" t="s">
        <v>278</v>
      </c>
      <c r="AX28" s="2" t="s">
        <v>279</v>
      </c>
      <c r="AY28" s="2" t="s">
        <v>280</v>
      </c>
      <c r="AZ28" s="2" t="n">
        <v>864</v>
      </c>
      <c r="BA28" s="3" t="n">
        <v>4.43267E-114</v>
      </c>
      <c r="BB28" s="2" t="s">
        <v>281</v>
      </c>
      <c r="BC28" s="2" t="s">
        <v>282</v>
      </c>
      <c r="BD28" s="2" t="s">
        <v>283</v>
      </c>
      <c r="BE28" s="2" t="s">
        <v>37</v>
      </c>
      <c r="BF28" s="2" t="s">
        <v>37</v>
      </c>
      <c r="BG28" s="2" t="s">
        <v>87</v>
      </c>
      <c r="BH28" s="2" t="s">
        <v>88</v>
      </c>
      <c r="BI28" s="2" t="s">
        <v>37</v>
      </c>
      <c r="BJ28" s="2" t="s">
        <v>37</v>
      </c>
      <c r="BK28" s="2" t="s">
        <v>284</v>
      </c>
      <c r="BL28" s="2" t="s">
        <v>285</v>
      </c>
    </row>
    <row r="29" customFormat="false" ht="15" hidden="false" customHeight="false" outlineLevel="0" collapsed="false">
      <c r="A29" s="1" t="s">
        <v>286</v>
      </c>
      <c r="B29" s="1" t="n">
        <v>274.188298108174</v>
      </c>
      <c r="C29" s="1" t="n">
        <v>72.1092276642065</v>
      </c>
      <c r="D29" s="1" t="n">
        <v>1.9269</v>
      </c>
      <c r="E29" s="3" t="n">
        <v>2.3068E-027</v>
      </c>
      <c r="F29" s="3" t="n">
        <v>1.5871E-024</v>
      </c>
      <c r="G29" s="2" t="b">
        <f aca="false">TRUE()</f>
        <v>1</v>
      </c>
      <c r="H29" s="2" t="n">
        <v>308.300476781224</v>
      </c>
      <c r="I29" s="2" t="n">
        <v>134.659188784706</v>
      </c>
      <c r="J29" s="2" t="n">
        <v>1.195</v>
      </c>
      <c r="K29" s="3" t="n">
        <v>2.3746E-008</v>
      </c>
      <c r="L29" s="3" t="n">
        <v>2.085E-006</v>
      </c>
      <c r="M29" s="2" t="b">
        <f aca="false">TRUE()</f>
        <v>1</v>
      </c>
      <c r="N29" s="2" t="n">
        <v>107.492191319579</v>
      </c>
      <c r="O29" s="2" t="n">
        <v>76.3603513562594</v>
      </c>
      <c r="P29" s="2" t="n">
        <v>0.49334</v>
      </c>
      <c r="Q29" s="2" t="n">
        <v>0.0054182</v>
      </c>
      <c r="R29" s="2" t="n">
        <v>0.10768</v>
      </c>
      <c r="S29" s="2" t="b">
        <f aca="false">FALSE()</f>
        <v>0</v>
      </c>
      <c r="T29" s="2" t="n">
        <v>109.839531323371</v>
      </c>
      <c r="U29" s="2" t="n">
        <v>272.062337487369</v>
      </c>
      <c r="V29" s="2" t="n">
        <v>-1.3085</v>
      </c>
      <c r="W29" s="3" t="n">
        <v>2.9779E-016</v>
      </c>
      <c r="X29" s="3" t="n">
        <v>4.8554E-014</v>
      </c>
      <c r="Y29" s="2" t="b">
        <f aca="false">TRUE()</f>
        <v>1</v>
      </c>
      <c r="Z29" s="2" t="n">
        <v>108.282903490726</v>
      </c>
      <c r="AA29" s="2" t="n">
        <v>159.16785821292</v>
      </c>
      <c r="AB29" s="2" t="n">
        <v>-0.55574</v>
      </c>
      <c r="AC29" s="2" t="n">
        <v>0.007713</v>
      </c>
      <c r="AD29" s="2" t="n">
        <v>0.22523</v>
      </c>
      <c r="AE29" s="2" t="b">
        <f aca="false">FALSE()</f>
        <v>0</v>
      </c>
      <c r="AF29" s="2" t="n">
        <v>153.597428101011</v>
      </c>
      <c r="AG29" s="2" t="n">
        <v>74.2410293492298</v>
      </c>
      <c r="AH29" s="2" t="n">
        <v>1.0489</v>
      </c>
      <c r="AI29" s="3" t="n">
        <v>5.9295E-008</v>
      </c>
      <c r="AJ29" s="3" t="n">
        <v>7.1361E-006</v>
      </c>
      <c r="AK29" s="2" t="b">
        <f aca="false">TRUE()</f>
        <v>1</v>
      </c>
      <c r="AL29" s="2" t="n">
        <v>684</v>
      </c>
      <c r="AM29" s="2" t="s">
        <v>287</v>
      </c>
      <c r="AN29" s="2" t="n">
        <v>432</v>
      </c>
      <c r="AO29" s="3" t="n">
        <v>1.31411E-050</v>
      </c>
      <c r="AP29" s="2" t="s">
        <v>288</v>
      </c>
      <c r="AQ29" s="2" t="s">
        <v>289</v>
      </c>
      <c r="AR29" s="2" t="n">
        <v>296</v>
      </c>
      <c r="AS29" s="3" t="n">
        <v>3.76635E-152</v>
      </c>
      <c r="AT29" s="2" t="s">
        <v>290</v>
      </c>
      <c r="AU29" s="2" t="s">
        <v>291</v>
      </c>
      <c r="AV29" s="2" t="s">
        <v>292</v>
      </c>
      <c r="AW29" s="2" t="s">
        <v>293</v>
      </c>
      <c r="AX29" s="2" t="s">
        <v>294</v>
      </c>
      <c r="AY29" s="2" t="s">
        <v>295</v>
      </c>
      <c r="AZ29" s="2" t="n">
        <v>411</v>
      </c>
      <c r="BA29" s="3" t="n">
        <v>3.67583E-049</v>
      </c>
      <c r="BB29" s="2" t="s">
        <v>296</v>
      </c>
      <c r="BC29" s="2" t="s">
        <v>297</v>
      </c>
      <c r="BD29" s="2" t="s">
        <v>298</v>
      </c>
      <c r="BE29" s="2" t="s">
        <v>299</v>
      </c>
      <c r="BF29" s="2" t="s">
        <v>300</v>
      </c>
      <c r="BG29" s="2" t="s">
        <v>301</v>
      </c>
      <c r="BH29" s="2" t="s">
        <v>302</v>
      </c>
      <c r="BI29" s="2" t="s">
        <v>303</v>
      </c>
      <c r="BJ29" s="2" t="s">
        <v>304</v>
      </c>
      <c r="BK29" s="2" t="s">
        <v>305</v>
      </c>
      <c r="BL29" s="2" t="s">
        <v>306</v>
      </c>
    </row>
    <row r="30" customFormat="false" ht="15" hidden="false" customHeight="false" outlineLevel="0" collapsed="false">
      <c r="A30" s="1" t="s">
        <v>307</v>
      </c>
      <c r="B30" s="1" t="n">
        <v>174.192759525859</v>
      </c>
      <c r="C30" s="1" t="n">
        <v>635.050344469151</v>
      </c>
      <c r="D30" s="1" t="n">
        <v>-1.8662</v>
      </c>
      <c r="E30" s="3" t="n">
        <v>1.1888E-066</v>
      </c>
      <c r="F30" s="3" t="n">
        <v>3.3545E-063</v>
      </c>
      <c r="G30" s="2" t="b">
        <f aca="false">TRUE()</f>
        <v>1</v>
      </c>
      <c r="H30" s="2" t="n">
        <v>195.864342804564</v>
      </c>
      <c r="I30" s="2" t="n">
        <v>1397.43265487329</v>
      </c>
      <c r="J30" s="2" t="n">
        <v>-2.8349</v>
      </c>
      <c r="K30" s="3" t="n">
        <v>4.5706E-291</v>
      </c>
      <c r="L30" s="3" t="n">
        <v>6.7057E-287</v>
      </c>
      <c r="M30" s="2" t="b">
        <f aca="false">TRUE()</f>
        <v>1</v>
      </c>
      <c r="N30" s="2" t="n">
        <v>625.113751577755</v>
      </c>
      <c r="O30" s="2" t="n">
        <v>672.489069753948</v>
      </c>
      <c r="P30" s="2" t="n">
        <v>-0.10539</v>
      </c>
      <c r="Q30" s="2" t="n">
        <v>0.97194</v>
      </c>
      <c r="R30" s="2" t="n">
        <v>0.99628</v>
      </c>
      <c r="S30" s="2" t="b">
        <f aca="false">FALSE()</f>
        <v>0</v>
      </c>
      <c r="T30" s="2" t="n">
        <v>638.764552607912</v>
      </c>
      <c r="U30" s="2" t="n">
        <v>172.842129503584</v>
      </c>
      <c r="V30" s="2" t="n">
        <v>1.8858</v>
      </c>
      <c r="W30" s="3" t="n">
        <v>2.1689E-066</v>
      </c>
      <c r="X30" s="3" t="n">
        <v>2.7305E-063</v>
      </c>
      <c r="Y30" s="2" t="b">
        <f aca="false">TRUE()</f>
        <v>1</v>
      </c>
      <c r="Z30" s="2" t="n">
        <v>629.712086076815</v>
      </c>
      <c r="AA30" s="2" t="n">
        <v>1651.77263193373</v>
      </c>
      <c r="AB30" s="2" t="n">
        <v>-1.3913</v>
      </c>
      <c r="AC30" s="3" t="n">
        <v>1.5326E-093</v>
      </c>
      <c r="AD30" s="3" t="n">
        <v>5.1216E-090</v>
      </c>
      <c r="AE30" s="2" t="b">
        <f aca="false">TRUE()</f>
        <v>1</v>
      </c>
      <c r="AF30" s="2" t="n">
        <v>1593.96520705376</v>
      </c>
      <c r="AG30" s="2" t="n">
        <v>653.824660021638</v>
      </c>
      <c r="AH30" s="2" t="n">
        <v>1.2856</v>
      </c>
      <c r="AI30" s="3" t="n">
        <v>3.3394E-093</v>
      </c>
      <c r="AJ30" s="3" t="n">
        <v>1.025E-089</v>
      </c>
      <c r="AK30" s="2" t="b">
        <f aca="false">TRUE()</f>
        <v>1</v>
      </c>
      <c r="AL30" s="2" t="n">
        <v>3114</v>
      </c>
      <c r="AM30" s="2" t="s">
        <v>308</v>
      </c>
      <c r="AN30" s="2" t="n">
        <v>741</v>
      </c>
      <c r="AO30" s="3" t="n">
        <v>7.28493E-083</v>
      </c>
      <c r="AP30" s="2" t="s">
        <v>82</v>
      </c>
      <c r="AQ30" s="2" t="s">
        <v>309</v>
      </c>
      <c r="AR30" s="2" t="n">
        <v>452</v>
      </c>
      <c r="AS30" s="2" t="n">
        <v>0</v>
      </c>
      <c r="AT30" s="2" t="s">
        <v>310</v>
      </c>
      <c r="AU30" s="2" t="s">
        <v>37</v>
      </c>
      <c r="AV30" s="2" t="s">
        <v>37</v>
      </c>
      <c r="AW30" s="2" t="s">
        <v>37</v>
      </c>
      <c r="AX30" s="2" t="s">
        <v>37</v>
      </c>
      <c r="AY30" s="2" t="s">
        <v>311</v>
      </c>
      <c r="AZ30" s="2" t="n">
        <v>570</v>
      </c>
      <c r="BA30" s="2" t="n">
        <v>0</v>
      </c>
      <c r="BB30" s="2" t="s">
        <v>312</v>
      </c>
      <c r="BC30" s="2" t="s">
        <v>313</v>
      </c>
      <c r="BD30" s="2" t="s">
        <v>314</v>
      </c>
      <c r="BE30" s="2" t="s">
        <v>315</v>
      </c>
      <c r="BF30" s="2" t="s">
        <v>152</v>
      </c>
      <c r="BG30" s="2" t="s">
        <v>316</v>
      </c>
      <c r="BH30" s="2" t="s">
        <v>317</v>
      </c>
      <c r="BI30" s="2" t="s">
        <v>318</v>
      </c>
      <c r="BJ30" s="2" t="s">
        <v>319</v>
      </c>
      <c r="BK30" s="2" t="s">
        <v>320</v>
      </c>
      <c r="BL30" s="2" t="s">
        <v>321</v>
      </c>
    </row>
    <row r="31" customFormat="false" ht="15" hidden="false" customHeight="false" outlineLevel="0" collapsed="false">
      <c r="A31" s="1" t="s">
        <v>322</v>
      </c>
      <c r="B31" s="1" t="n">
        <v>81.2907978032839</v>
      </c>
      <c r="C31" s="1" t="n">
        <v>378.966784084301</v>
      </c>
      <c r="D31" s="1" t="n">
        <v>-2.2209</v>
      </c>
      <c r="E31" s="3" t="n">
        <v>9.1772E-050</v>
      </c>
      <c r="F31" s="3" t="n">
        <v>1.5954E-046</v>
      </c>
      <c r="G31" s="2" t="b">
        <f aca="false">TRUE()</f>
        <v>1</v>
      </c>
      <c r="H31" s="2" t="n">
        <v>91.4043082567693</v>
      </c>
      <c r="I31" s="2" t="n">
        <v>1121.57848660747</v>
      </c>
      <c r="J31" s="2" t="n">
        <v>-3.6171</v>
      </c>
      <c r="K31" s="3" t="n">
        <v>9.7264E-275</v>
      </c>
      <c r="L31" s="3" t="n">
        <v>1.1212E-270</v>
      </c>
      <c r="M31" s="2" t="b">
        <f aca="false">TRUE()</f>
        <v>1</v>
      </c>
      <c r="N31" s="2" t="n">
        <v>433.684852820417</v>
      </c>
      <c r="O31" s="2" t="n">
        <v>401.308372345709</v>
      </c>
      <c r="P31" s="2" t="n">
        <v>0.11194</v>
      </c>
      <c r="Q31" s="2" t="n">
        <v>0.031668</v>
      </c>
      <c r="R31" s="2" t="n">
        <v>0.42014</v>
      </c>
      <c r="S31" s="2" t="b">
        <f aca="false">FALSE()</f>
        <v>0</v>
      </c>
      <c r="T31" s="2" t="n">
        <v>443.155362180837</v>
      </c>
      <c r="U31" s="2" t="n">
        <v>80.6604972537855</v>
      </c>
      <c r="V31" s="2" t="n">
        <v>2.4579</v>
      </c>
      <c r="W31" s="3" t="n">
        <v>1.2849E-063</v>
      </c>
      <c r="X31" s="3" t="n">
        <v>1.4619E-060</v>
      </c>
      <c r="Y31" s="2" t="b">
        <f aca="false">TRUE()</f>
        <v>1</v>
      </c>
      <c r="Z31" s="2" t="n">
        <v>436.875037031548</v>
      </c>
      <c r="AA31" s="2" t="n">
        <v>1325.71157707192</v>
      </c>
      <c r="AB31" s="2" t="n">
        <v>-1.6015</v>
      </c>
      <c r="AC31" s="3" t="n">
        <v>5.6953E-094</v>
      </c>
      <c r="AD31" s="3" t="n">
        <v>1.9447E-090</v>
      </c>
      <c r="AE31" s="2" t="b">
        <f aca="false">TRUE()</f>
        <v>1</v>
      </c>
      <c r="AF31" s="2" t="n">
        <v>1279.31537766621</v>
      </c>
      <c r="AG31" s="2" t="n">
        <v>390.170371406591</v>
      </c>
      <c r="AH31" s="2" t="n">
        <v>1.7132</v>
      </c>
      <c r="AI31" s="3" t="n">
        <v>3.8153E-113</v>
      </c>
      <c r="AJ31" s="3" t="n">
        <v>1.5995E-109</v>
      </c>
      <c r="AK31" s="2" t="b">
        <f aca="false">TRUE()</f>
        <v>1</v>
      </c>
      <c r="AL31" s="2" t="n">
        <v>2190</v>
      </c>
      <c r="AM31" s="2" t="s">
        <v>323</v>
      </c>
      <c r="AN31" s="2" t="n">
        <v>2850</v>
      </c>
      <c r="AO31" s="2" t="n">
        <v>0</v>
      </c>
      <c r="AP31" s="2" t="s">
        <v>82</v>
      </c>
      <c r="AQ31" s="2" t="s">
        <v>324</v>
      </c>
      <c r="AR31" s="2" t="n">
        <v>1597</v>
      </c>
      <c r="AS31" s="2" t="n">
        <v>0</v>
      </c>
      <c r="AT31" s="2" t="s">
        <v>325</v>
      </c>
      <c r="AU31" s="2" t="s">
        <v>37</v>
      </c>
      <c r="AV31" s="2" t="s">
        <v>37</v>
      </c>
      <c r="AW31" s="2" t="s">
        <v>37</v>
      </c>
      <c r="AX31" s="2" t="s">
        <v>37</v>
      </c>
      <c r="AY31" s="2" t="s">
        <v>326</v>
      </c>
      <c r="AZ31" s="2" t="n">
        <v>2568</v>
      </c>
      <c r="BA31" s="2" t="n">
        <v>0</v>
      </c>
      <c r="BB31" s="2" t="s">
        <v>327</v>
      </c>
      <c r="BC31" s="2" t="s">
        <v>328</v>
      </c>
      <c r="BD31" s="2" t="s">
        <v>329</v>
      </c>
      <c r="BE31" s="2" t="s">
        <v>330</v>
      </c>
      <c r="BF31" s="2" t="s">
        <v>331</v>
      </c>
      <c r="BG31" s="2" t="s">
        <v>316</v>
      </c>
      <c r="BH31" s="2" t="s">
        <v>317</v>
      </c>
      <c r="BI31" s="2" t="s">
        <v>332</v>
      </c>
      <c r="BJ31" s="2" t="s">
        <v>333</v>
      </c>
      <c r="BK31" s="2" t="s">
        <v>320</v>
      </c>
      <c r="BL31" s="2" t="s">
        <v>321</v>
      </c>
    </row>
    <row r="32" customFormat="false" ht="15" hidden="false" customHeight="false" outlineLevel="0" collapsed="false">
      <c r="A32" s="1" t="s">
        <v>334</v>
      </c>
      <c r="B32" s="1" t="n">
        <v>75.6679433849393</v>
      </c>
      <c r="C32" s="1" t="n">
        <v>154.846418882357</v>
      </c>
      <c r="D32" s="1" t="n">
        <v>-1.0331</v>
      </c>
      <c r="E32" s="3" t="n">
        <v>2.287E-008</v>
      </c>
      <c r="F32" s="3" t="n">
        <v>3.3356E-006</v>
      </c>
      <c r="G32" s="2" t="b">
        <f aca="false">TRUE()</f>
        <v>1</v>
      </c>
      <c r="H32" s="2" t="n">
        <v>85.0819060608772</v>
      </c>
      <c r="I32" s="2" t="n">
        <v>292.116863882861</v>
      </c>
      <c r="J32" s="2" t="n">
        <v>-1.7796</v>
      </c>
      <c r="K32" s="3" t="n">
        <v>1.8989E-041</v>
      </c>
      <c r="L32" s="3" t="n">
        <v>1.3804E-038</v>
      </c>
      <c r="M32" s="2" t="b">
        <f aca="false">TRUE()</f>
        <v>1</v>
      </c>
      <c r="N32" s="2" t="n">
        <v>175.054438111205</v>
      </c>
      <c r="O32" s="2" t="n">
        <v>163.975226682182</v>
      </c>
      <c r="P32" s="2" t="n">
        <v>0.094326</v>
      </c>
      <c r="Q32" s="2" t="n">
        <v>0.20887</v>
      </c>
      <c r="R32" s="2" t="n">
        <v>0.99628</v>
      </c>
      <c r="S32" s="2" t="b">
        <f aca="false">FALSE()</f>
        <v>0</v>
      </c>
      <c r="T32" s="2" t="n">
        <v>178.877155653526</v>
      </c>
      <c r="U32" s="2" t="n">
        <v>75.0812404913307</v>
      </c>
      <c r="V32" s="2" t="n">
        <v>1.2524</v>
      </c>
      <c r="W32" s="3" t="n">
        <v>9.0168E-012</v>
      </c>
      <c r="X32" s="3" t="n">
        <v>9.6779E-010</v>
      </c>
      <c r="Y32" s="2" t="b">
        <f aca="false">TRUE()</f>
        <v>1</v>
      </c>
      <c r="Z32" s="2" t="n">
        <v>176.342137925757</v>
      </c>
      <c r="AA32" s="2" t="n">
        <v>345.283645265733</v>
      </c>
      <c r="AB32" s="2" t="n">
        <v>-0.9694</v>
      </c>
      <c r="AC32" s="3" t="n">
        <v>7.9815E-012</v>
      </c>
      <c r="AD32" s="3" t="n">
        <v>1.4393E-009</v>
      </c>
      <c r="AE32" s="2" t="b">
        <f aca="false">FALSE()</f>
        <v>0</v>
      </c>
      <c r="AF32" s="2" t="n">
        <v>333.199682860681</v>
      </c>
      <c r="AG32" s="2" t="n">
        <v>159.424222131484</v>
      </c>
      <c r="AH32" s="2" t="n">
        <v>1.0635</v>
      </c>
      <c r="AI32" s="3" t="n">
        <v>6.831E-016</v>
      </c>
      <c r="AJ32" s="3" t="n">
        <v>2.1623E-013</v>
      </c>
      <c r="AK32" s="2" t="b">
        <f aca="false">TRUE()</f>
        <v>1</v>
      </c>
      <c r="AL32" s="2" t="n">
        <v>1304</v>
      </c>
      <c r="AM32" s="2" t="s">
        <v>335</v>
      </c>
      <c r="AN32" s="2" t="n">
        <v>387</v>
      </c>
      <c r="AO32" s="3" t="n">
        <v>1.92964E-039</v>
      </c>
      <c r="AP32" s="2" t="s">
        <v>82</v>
      </c>
      <c r="AQ32" s="2" t="s">
        <v>336</v>
      </c>
      <c r="AR32" s="2" t="n">
        <v>199</v>
      </c>
      <c r="AS32" s="3" t="n">
        <v>6.13723E-098</v>
      </c>
      <c r="AT32" s="2" t="s">
        <v>337</v>
      </c>
      <c r="AU32" s="2" t="s">
        <v>37</v>
      </c>
      <c r="AV32" s="2" t="s">
        <v>37</v>
      </c>
      <c r="AW32" s="2" t="s">
        <v>37</v>
      </c>
      <c r="AX32" s="2" t="s">
        <v>37</v>
      </c>
      <c r="AY32" s="2" t="s">
        <v>338</v>
      </c>
      <c r="AZ32" s="2" t="n">
        <v>243</v>
      </c>
      <c r="BA32" s="3" t="n">
        <v>1.04918E-021</v>
      </c>
      <c r="BB32" s="2" t="s">
        <v>339</v>
      </c>
      <c r="BC32" s="2" t="s">
        <v>340</v>
      </c>
      <c r="BD32" s="2" t="s">
        <v>341</v>
      </c>
      <c r="BE32" s="2" t="s">
        <v>342</v>
      </c>
      <c r="BF32" s="2" t="s">
        <v>343</v>
      </c>
      <c r="BG32" s="2" t="s">
        <v>344</v>
      </c>
      <c r="BH32" s="2" t="s">
        <v>345</v>
      </c>
      <c r="BI32" s="2" t="s">
        <v>37</v>
      </c>
      <c r="BJ32" s="2" t="s">
        <v>37</v>
      </c>
      <c r="BK32" s="2" t="s">
        <v>346</v>
      </c>
      <c r="BL32" s="2" t="s">
        <v>347</v>
      </c>
    </row>
    <row r="33" customFormat="false" ht="15" hidden="false" customHeight="false" outlineLevel="0" collapsed="false">
      <c r="A33" s="1" t="s">
        <v>348</v>
      </c>
      <c r="B33" s="1" t="n">
        <v>993.048753294128</v>
      </c>
      <c r="C33" s="1" t="n">
        <v>419.125551598184</v>
      </c>
      <c r="D33" s="1" t="n">
        <v>1.2445</v>
      </c>
      <c r="E33" s="3" t="n">
        <v>4.8971E-049</v>
      </c>
      <c r="F33" s="3" t="n">
        <v>8.0804E-046</v>
      </c>
      <c r="G33" s="2" t="b">
        <f aca="false">TRUE()</f>
        <v>1</v>
      </c>
      <c r="H33" s="2" t="n">
        <v>1116.59544269389</v>
      </c>
      <c r="I33" s="2" t="n">
        <v>178.209312714275</v>
      </c>
      <c r="J33" s="2" t="n">
        <v>2.6475</v>
      </c>
      <c r="K33" s="3" t="n">
        <v>8.2427E-121</v>
      </c>
      <c r="L33" s="3" t="n">
        <v>2.8919E-117</v>
      </c>
      <c r="M33" s="2" t="b">
        <f aca="false">TRUE()</f>
        <v>1</v>
      </c>
      <c r="N33" s="2" t="n">
        <v>322.069452013206</v>
      </c>
      <c r="O33" s="2" t="n">
        <v>443.834657770294</v>
      </c>
      <c r="P33" s="2" t="n">
        <v>-0.46265</v>
      </c>
      <c r="Q33" s="2" t="n">
        <v>0.00059622</v>
      </c>
      <c r="R33" s="2" t="n">
        <v>0.016942</v>
      </c>
      <c r="S33" s="2" t="b">
        <f aca="false">FALSE()</f>
        <v>0</v>
      </c>
      <c r="T33" s="2" t="n">
        <v>329.102581577589</v>
      </c>
      <c r="U33" s="2" t="n">
        <v>985.348998933312</v>
      </c>
      <c r="V33" s="2" t="n">
        <v>-1.5821</v>
      </c>
      <c r="W33" s="3" t="n">
        <v>9.5113E-073</v>
      </c>
      <c r="X33" s="3" t="n">
        <v>1.3782E-069</v>
      </c>
      <c r="Y33" s="2" t="b">
        <f aca="false">TRUE()</f>
        <v>1</v>
      </c>
      <c r="Z33" s="2" t="n">
        <v>324.438593739089</v>
      </c>
      <c r="AA33" s="2" t="n">
        <v>210.644330136861</v>
      </c>
      <c r="AB33" s="2" t="n">
        <v>0.62314</v>
      </c>
      <c r="AC33" s="3" t="n">
        <v>2.3332E-008</v>
      </c>
      <c r="AD33" s="3" t="n">
        <v>2.7683E-006</v>
      </c>
      <c r="AE33" s="2" t="b">
        <f aca="false">FALSE()</f>
        <v>0</v>
      </c>
      <c r="AF33" s="2" t="n">
        <v>203.27236740097</v>
      </c>
      <c r="AG33" s="2" t="n">
        <v>431.51637294069</v>
      </c>
      <c r="AH33" s="2" t="n">
        <v>-1.086</v>
      </c>
      <c r="AI33" s="3" t="n">
        <v>2.6693E-019</v>
      </c>
      <c r="AJ33" s="3" t="n">
        <v>1.072E-016</v>
      </c>
      <c r="AK33" s="2" t="b">
        <f aca="false">TRUE()</f>
        <v>1</v>
      </c>
      <c r="AL33" s="2" t="n">
        <v>1727</v>
      </c>
      <c r="AM33" s="2" t="s">
        <v>349</v>
      </c>
      <c r="AN33" s="2" t="n">
        <v>239</v>
      </c>
      <c r="AO33" s="3" t="n">
        <v>1.08136E-019</v>
      </c>
      <c r="AP33" s="2" t="s">
        <v>350</v>
      </c>
      <c r="AQ33" s="2" t="s">
        <v>351</v>
      </c>
      <c r="AR33" s="2" t="n">
        <v>1181</v>
      </c>
      <c r="AS33" s="2" t="n">
        <v>0</v>
      </c>
      <c r="AT33" s="2" t="s">
        <v>352</v>
      </c>
      <c r="AU33" s="2" t="s">
        <v>353</v>
      </c>
      <c r="AV33" s="2" t="s">
        <v>354</v>
      </c>
      <c r="AW33" s="2" t="s">
        <v>355</v>
      </c>
      <c r="AX33" s="2" t="s">
        <v>356</v>
      </c>
      <c r="AY33" s="2" t="s">
        <v>357</v>
      </c>
      <c r="AZ33" s="2" t="n">
        <v>157</v>
      </c>
      <c r="BA33" s="3" t="n">
        <v>1.79552E-010</v>
      </c>
      <c r="BB33" s="2" t="s">
        <v>358</v>
      </c>
      <c r="BC33" s="2" t="s">
        <v>359</v>
      </c>
      <c r="BD33" s="2" t="s">
        <v>360</v>
      </c>
      <c r="BE33" s="2" t="s">
        <v>361</v>
      </c>
      <c r="BF33" s="2" t="s">
        <v>362</v>
      </c>
      <c r="BG33" s="2" t="s">
        <v>363</v>
      </c>
      <c r="BH33" s="2" t="s">
        <v>364</v>
      </c>
      <c r="BI33" s="2" t="s">
        <v>365</v>
      </c>
      <c r="BJ33" s="2" t="s">
        <v>366</v>
      </c>
      <c r="BK33" s="2" t="s">
        <v>367</v>
      </c>
      <c r="BL33" s="2" t="s">
        <v>368</v>
      </c>
    </row>
    <row r="34" customFormat="false" ht="15" hidden="false" customHeight="false" outlineLevel="0" collapsed="false">
      <c r="A34" s="1" t="s">
        <v>369</v>
      </c>
      <c r="B34" s="1" t="n">
        <v>37.4357193588647</v>
      </c>
      <c r="C34" s="1" t="n">
        <v>450.30091135642</v>
      </c>
      <c r="D34" s="1" t="n">
        <v>-3.5884</v>
      </c>
      <c r="E34" s="3" t="n">
        <v>1.8737E-092</v>
      </c>
      <c r="F34" s="3" t="n">
        <v>9.1207E-089</v>
      </c>
      <c r="G34" s="2" t="b">
        <f aca="false">TRUE()</f>
        <v>1</v>
      </c>
      <c r="H34" s="2" t="n">
        <v>42.093153524855</v>
      </c>
      <c r="I34" s="2" t="n">
        <v>896.031181180916</v>
      </c>
      <c r="J34" s="2" t="n">
        <v>-4.4119</v>
      </c>
      <c r="K34" s="3" t="n">
        <v>2.4737E-239</v>
      </c>
      <c r="L34" s="3" t="n">
        <v>2.2179E-235</v>
      </c>
      <c r="M34" s="2" t="b">
        <f aca="false">TRUE()</f>
        <v>1</v>
      </c>
      <c r="N34" s="2" t="n">
        <v>631.010221091397</v>
      </c>
      <c r="O34" s="2" t="n">
        <v>476.847928081306</v>
      </c>
      <c r="P34" s="2" t="n">
        <v>0.40413</v>
      </c>
      <c r="Q34" s="3" t="n">
        <v>5.8814E-009</v>
      </c>
      <c r="R34" s="3" t="n">
        <v>4.7544E-007</v>
      </c>
      <c r="S34" s="2" t="b">
        <f aca="false">FALSE()</f>
        <v>0</v>
      </c>
      <c r="T34" s="2" t="n">
        <v>644.789785137738</v>
      </c>
      <c r="U34" s="2" t="n">
        <v>37.1454558220268</v>
      </c>
      <c r="V34" s="2" t="n">
        <v>4.1176</v>
      </c>
      <c r="W34" s="3" t="n">
        <v>7.941E-142</v>
      </c>
      <c r="X34" s="3" t="n">
        <v>3.388E-138</v>
      </c>
      <c r="Y34" s="2" t="b">
        <f aca="false">TRUE()</f>
        <v>1</v>
      </c>
      <c r="Z34" s="2" t="n">
        <v>635.651929998906</v>
      </c>
      <c r="AA34" s="2" t="n">
        <v>1059.11349450188</v>
      </c>
      <c r="AB34" s="2" t="n">
        <v>-0.73655</v>
      </c>
      <c r="AC34" s="3" t="n">
        <v>3.4761E-020</v>
      </c>
      <c r="AD34" s="3" t="n">
        <v>1.274E-017</v>
      </c>
      <c r="AE34" s="2" t="b">
        <f aca="false">FALSE()</f>
        <v>0</v>
      </c>
      <c r="AF34" s="2" t="n">
        <v>1022.04748275842</v>
      </c>
      <c r="AG34" s="2" t="n">
        <v>463.613385677562</v>
      </c>
      <c r="AH34" s="2" t="n">
        <v>1.1405</v>
      </c>
      <c r="AI34" s="3" t="n">
        <v>1.6623E-050</v>
      </c>
      <c r="AJ34" s="3" t="n">
        <v>2.4214E-047</v>
      </c>
      <c r="AK34" s="2" t="b">
        <f aca="false">TRUE()</f>
        <v>1</v>
      </c>
      <c r="AL34" s="2" t="n">
        <v>834</v>
      </c>
      <c r="AM34" s="2" t="s">
        <v>370</v>
      </c>
      <c r="AN34" s="2" t="n">
        <v>856</v>
      </c>
      <c r="AO34" s="3" t="n">
        <v>1.17688E-113</v>
      </c>
      <c r="AP34" s="2" t="s">
        <v>371</v>
      </c>
      <c r="AQ34" s="2" t="s">
        <v>372</v>
      </c>
      <c r="AR34" s="2" t="n">
        <v>573</v>
      </c>
      <c r="AS34" s="2" t="n">
        <v>0</v>
      </c>
      <c r="AT34" s="2" t="s">
        <v>373</v>
      </c>
      <c r="AU34" s="2" t="s">
        <v>37</v>
      </c>
      <c r="AV34" s="2" t="s">
        <v>37</v>
      </c>
      <c r="AW34" s="2" t="s">
        <v>37</v>
      </c>
      <c r="AX34" s="2" t="s">
        <v>37</v>
      </c>
      <c r="AY34" s="2" t="s">
        <v>374</v>
      </c>
      <c r="AZ34" s="2" t="n">
        <v>856</v>
      </c>
      <c r="BA34" s="3" t="n">
        <v>7.94876E-115</v>
      </c>
      <c r="BB34" s="2" t="s">
        <v>375</v>
      </c>
      <c r="BC34" s="2" t="s">
        <v>376</v>
      </c>
      <c r="BD34" s="2" t="s">
        <v>377</v>
      </c>
      <c r="BE34" s="2" t="s">
        <v>37</v>
      </c>
      <c r="BF34" s="2" t="s">
        <v>37</v>
      </c>
      <c r="BG34" s="2" t="s">
        <v>378</v>
      </c>
      <c r="BH34" s="2" t="s">
        <v>379</v>
      </c>
      <c r="BI34" s="2" t="s">
        <v>37</v>
      </c>
      <c r="BJ34" s="2" t="s">
        <v>37</v>
      </c>
      <c r="BK34" s="2" t="s">
        <v>37</v>
      </c>
      <c r="BL34" s="2" t="s">
        <v>37</v>
      </c>
    </row>
    <row r="35" customFormat="false" ht="15" hidden="false" customHeight="false" outlineLevel="0" collapsed="false">
      <c r="A35" s="1" t="s">
        <v>380</v>
      </c>
      <c r="B35" s="1" t="n">
        <v>139.083302327405</v>
      </c>
      <c r="C35" s="1" t="n">
        <v>48.2061503748264</v>
      </c>
      <c r="D35" s="1" t="n">
        <v>1.5287</v>
      </c>
      <c r="E35" s="3" t="n">
        <v>7.8882E-011</v>
      </c>
      <c r="F35" s="3" t="n">
        <v>1.5867E-008</v>
      </c>
      <c r="G35" s="2" t="b">
        <f aca="false">TRUE()</f>
        <v>1</v>
      </c>
      <c r="H35" s="2" t="n">
        <v>156.386865215265</v>
      </c>
      <c r="I35" s="2" t="n">
        <v>14.3195176356279</v>
      </c>
      <c r="J35" s="2" t="n">
        <v>3.4491</v>
      </c>
      <c r="K35" s="3" t="n">
        <v>5.3366E-025</v>
      </c>
      <c r="L35" s="3" t="n">
        <v>2.0312E-022</v>
      </c>
      <c r="M35" s="2" t="b">
        <f aca="false">TRUE()</f>
        <v>1</v>
      </c>
      <c r="N35" s="2" t="n">
        <v>48.5498918893906</v>
      </c>
      <c r="O35" s="2" t="n">
        <v>51.048093280045</v>
      </c>
      <c r="P35" s="2" t="n">
        <v>-0.072389</v>
      </c>
      <c r="Q35" s="2" t="n">
        <v>0.91683</v>
      </c>
      <c r="R35" s="2" t="n">
        <v>0.99628</v>
      </c>
      <c r="S35" s="2" t="b">
        <f aca="false">FALSE()</f>
        <v>0</v>
      </c>
      <c r="T35" s="2" t="n">
        <v>49.6100907932621</v>
      </c>
      <c r="U35" s="2" t="n">
        <v>138.004898814929</v>
      </c>
      <c r="V35" s="2" t="n">
        <v>-1.476</v>
      </c>
      <c r="W35" s="3" t="n">
        <v>1.5358E-010</v>
      </c>
      <c r="X35" s="3" t="n">
        <v>1.4219E-008</v>
      </c>
      <c r="Y35" s="2" t="b">
        <f aca="false">TRUE()</f>
        <v>1</v>
      </c>
      <c r="Z35" s="2" t="n">
        <v>48.9070247187952</v>
      </c>
      <c r="AA35" s="2" t="n">
        <v>16.9257439709446</v>
      </c>
      <c r="AB35" s="2" t="n">
        <v>1.5308</v>
      </c>
      <c r="AC35" s="3" t="n">
        <v>2.2401E-005</v>
      </c>
      <c r="AD35" s="2" t="n">
        <v>0.0015225</v>
      </c>
      <c r="AE35" s="2" t="b">
        <f aca="false">TRUE()</f>
        <v>1</v>
      </c>
      <c r="AF35" s="2" t="n">
        <v>16.3333902448796</v>
      </c>
      <c r="AG35" s="2" t="n">
        <v>49.6312932577331</v>
      </c>
      <c r="AH35" s="2" t="n">
        <v>-1.6034</v>
      </c>
      <c r="AI35" s="3" t="n">
        <v>3.5087E-005</v>
      </c>
      <c r="AJ35" s="2" t="n">
        <v>0.0024018</v>
      </c>
      <c r="AK35" s="2" t="b">
        <f aca="false">TRUE()</f>
        <v>1</v>
      </c>
      <c r="AL35" s="2" t="n">
        <v>3033</v>
      </c>
      <c r="AM35" s="2" t="s">
        <v>381</v>
      </c>
      <c r="AN35" s="2" t="n">
        <v>3148</v>
      </c>
      <c r="AO35" s="2" t="n">
        <v>0</v>
      </c>
      <c r="AP35" s="2" t="s">
        <v>170</v>
      </c>
      <c r="AQ35" s="2" t="s">
        <v>382</v>
      </c>
      <c r="AR35" s="2" t="n">
        <v>2314</v>
      </c>
      <c r="AS35" s="2" t="n">
        <v>0</v>
      </c>
      <c r="AT35" s="2" t="s">
        <v>383</v>
      </c>
      <c r="AU35" s="2" t="s">
        <v>37</v>
      </c>
      <c r="AV35" s="2" t="s">
        <v>37</v>
      </c>
      <c r="AW35" s="2" t="s">
        <v>37</v>
      </c>
      <c r="AX35" s="2" t="s">
        <v>37</v>
      </c>
      <c r="AY35" s="2" t="s">
        <v>384</v>
      </c>
      <c r="AZ35" s="2" t="n">
        <v>1796</v>
      </c>
      <c r="BA35" s="2" t="n">
        <v>0</v>
      </c>
      <c r="BB35" s="2" t="s">
        <v>385</v>
      </c>
      <c r="BC35" s="2" t="s">
        <v>386</v>
      </c>
      <c r="BD35" s="2" t="s">
        <v>387</v>
      </c>
      <c r="BE35" s="2" t="s">
        <v>388</v>
      </c>
      <c r="BF35" s="2" t="s">
        <v>389</v>
      </c>
      <c r="BG35" s="2" t="s">
        <v>390</v>
      </c>
      <c r="BH35" s="2" t="s">
        <v>391</v>
      </c>
      <c r="BI35" s="2" t="s">
        <v>101</v>
      </c>
      <c r="BJ35" s="2" t="s">
        <v>102</v>
      </c>
      <c r="BK35" s="2" t="s">
        <v>392</v>
      </c>
      <c r="BL35" s="2" t="s">
        <v>393</v>
      </c>
    </row>
    <row r="36" customFormat="false" ht="15" hidden="false" customHeight="false" outlineLevel="0" collapsed="false">
      <c r="A36" s="1" t="s">
        <v>394</v>
      </c>
      <c r="B36" s="1" t="n">
        <v>10.6356799680379</v>
      </c>
      <c r="C36" s="1" t="n">
        <v>44.6305005451579</v>
      </c>
      <c r="D36" s="1" t="n">
        <v>-2.0691</v>
      </c>
      <c r="E36" s="3" t="n">
        <v>1.0732E-006</v>
      </c>
      <c r="F36" s="1" t="n">
        <v>0.00011752</v>
      </c>
      <c r="G36" s="2" t="b">
        <f aca="false">TRUE()</f>
        <v>1</v>
      </c>
      <c r="H36" s="2" t="n">
        <v>11.9588809138199</v>
      </c>
      <c r="I36" s="2" t="n">
        <v>9.00639344503296</v>
      </c>
      <c r="J36" s="2" t="n">
        <v>0.40906</v>
      </c>
      <c r="K36" s="2" t="n">
        <v>0.98985</v>
      </c>
      <c r="L36" s="2" t="n">
        <v>0.99657</v>
      </c>
      <c r="M36" s="2" t="b">
        <f aca="false">FALSE()</f>
        <v>0</v>
      </c>
      <c r="N36" s="2" t="n">
        <v>20.2361202787786</v>
      </c>
      <c r="O36" s="2" t="n">
        <v>47.2616447745653</v>
      </c>
      <c r="P36" s="2" t="n">
        <v>-1.2237</v>
      </c>
      <c r="Q36" s="2" t="n">
        <v>0.0022364</v>
      </c>
      <c r="R36" s="2" t="n">
        <v>0.051815</v>
      </c>
      <c r="S36" s="2" t="b">
        <f aca="false">FALSE()</f>
        <v>0</v>
      </c>
      <c r="T36" s="2" t="n">
        <v>20.6780226539075</v>
      </c>
      <c r="U36" s="2" t="n">
        <v>10.5532146077598</v>
      </c>
      <c r="V36" s="2" t="n">
        <v>0.97042</v>
      </c>
      <c r="W36" s="2" t="n">
        <v>0.056912</v>
      </c>
      <c r="X36" s="2" t="n">
        <v>0.56673</v>
      </c>
      <c r="Y36" s="2" t="b">
        <f aca="false">FALSE()</f>
        <v>0</v>
      </c>
      <c r="Z36" s="2" t="n">
        <v>20.3849771064683</v>
      </c>
      <c r="AA36" s="2" t="n">
        <v>10.645603674033</v>
      </c>
      <c r="AB36" s="2" t="n">
        <v>0.93725</v>
      </c>
      <c r="AC36" s="2" t="n">
        <v>0.055275</v>
      </c>
      <c r="AD36" s="2" t="n">
        <v>0.97724</v>
      </c>
      <c r="AE36" s="2" t="b">
        <f aca="false">FALSE()</f>
        <v>0</v>
      </c>
      <c r="AF36" s="2" t="n">
        <v>10.2730373033406</v>
      </c>
      <c r="AG36" s="2" t="n">
        <v>45.9499346778969</v>
      </c>
      <c r="AH36" s="2" t="n">
        <v>-2.1612</v>
      </c>
      <c r="AI36" s="3" t="n">
        <v>1.0148E-006</v>
      </c>
      <c r="AJ36" s="3" t="n">
        <v>9.7498E-005</v>
      </c>
      <c r="AK36" s="2" t="b">
        <f aca="false">TRUE()</f>
        <v>1</v>
      </c>
      <c r="AL36" s="2" t="n">
        <v>1637</v>
      </c>
      <c r="AM36" s="2" t="s">
        <v>395</v>
      </c>
      <c r="AN36" s="2" t="n">
        <v>144</v>
      </c>
      <c r="AO36" s="3" t="n">
        <v>2.81047E-125</v>
      </c>
      <c r="AP36" s="2" t="s">
        <v>396</v>
      </c>
      <c r="AQ36" s="2" t="s">
        <v>397</v>
      </c>
      <c r="AR36" s="2" t="n">
        <v>323</v>
      </c>
      <c r="AS36" s="3" t="n">
        <v>9.07575E-167</v>
      </c>
      <c r="AT36" s="2" t="s">
        <v>398</v>
      </c>
      <c r="AU36" s="2" t="s">
        <v>399</v>
      </c>
      <c r="AV36" s="2" t="s">
        <v>400</v>
      </c>
      <c r="AW36" s="2" t="s">
        <v>401</v>
      </c>
      <c r="AX36" s="2" t="s">
        <v>402</v>
      </c>
      <c r="AY36" s="2" t="s">
        <v>403</v>
      </c>
      <c r="AZ36" s="2" t="n">
        <v>208</v>
      </c>
      <c r="BA36" s="3" t="n">
        <v>4.72367E-016</v>
      </c>
      <c r="BB36" s="2" t="s">
        <v>404</v>
      </c>
      <c r="BC36" s="2" t="s">
        <v>405</v>
      </c>
      <c r="BD36" s="2" t="s">
        <v>406</v>
      </c>
      <c r="BE36" s="2" t="s">
        <v>407</v>
      </c>
      <c r="BF36" s="2" t="s">
        <v>152</v>
      </c>
      <c r="BG36" s="2" t="s">
        <v>408</v>
      </c>
      <c r="BH36" s="2" t="s">
        <v>409</v>
      </c>
      <c r="BI36" s="2" t="s">
        <v>37</v>
      </c>
      <c r="BJ36" s="2" t="s">
        <v>37</v>
      </c>
      <c r="BK36" s="2" t="s">
        <v>410</v>
      </c>
      <c r="BL36" s="2" t="s">
        <v>411</v>
      </c>
    </row>
    <row r="37" customFormat="false" ht="15" hidden="false" customHeight="false" outlineLevel="0" collapsed="false">
      <c r="A37" s="1" t="s">
        <v>412</v>
      </c>
      <c r="B37" s="1" t="n">
        <v>14.2902307940597</v>
      </c>
      <c r="C37" s="1" t="n">
        <v>47.9879182255978</v>
      </c>
      <c r="D37" s="1" t="n">
        <v>-1.7476</v>
      </c>
      <c r="E37" s="3" t="n">
        <v>5.5932E-006</v>
      </c>
      <c r="F37" s="1" t="n">
        <v>0.00053019</v>
      </c>
      <c r="G37" s="2" t="b">
        <f aca="false">TRUE()</f>
        <v>1</v>
      </c>
      <c r="H37" s="2" t="n">
        <v>16.0680999062338</v>
      </c>
      <c r="I37" s="2" t="n">
        <v>104.189069493619</v>
      </c>
      <c r="J37" s="2" t="n">
        <v>-2.6969</v>
      </c>
      <c r="K37" s="3" t="n">
        <v>1.6771E-022</v>
      </c>
      <c r="L37" s="3" t="n">
        <v>5.4489E-020</v>
      </c>
      <c r="M37" s="2" t="b">
        <f aca="false">TRUE()</f>
        <v>1</v>
      </c>
      <c r="N37" s="2" t="n">
        <v>53.9096642999873</v>
      </c>
      <c r="O37" s="2" t="n">
        <v>50.816995483936</v>
      </c>
      <c r="P37" s="2" t="n">
        <v>0.085233</v>
      </c>
      <c r="Q37" s="2" t="n">
        <v>0.50529</v>
      </c>
      <c r="R37" s="2" t="n">
        <v>0.99628</v>
      </c>
      <c r="S37" s="2" t="b">
        <f aca="false">FALSE()</f>
        <v>0</v>
      </c>
      <c r="T37" s="2" t="n">
        <v>55.0869062005283</v>
      </c>
      <c r="U37" s="2" t="n">
        <v>14.1794293187962</v>
      </c>
      <c r="V37" s="2" t="n">
        <v>1.9579</v>
      </c>
      <c r="W37" s="3" t="n">
        <v>2.2454E-007</v>
      </c>
      <c r="X37" s="3" t="n">
        <v>1.3128E-005</v>
      </c>
      <c r="Y37" s="2" t="b">
        <f aca="false">TRUE()</f>
        <v>1</v>
      </c>
      <c r="Z37" s="2" t="n">
        <v>54.3062235958878</v>
      </c>
      <c r="AA37" s="2" t="n">
        <v>123.1520194809</v>
      </c>
      <c r="AB37" s="2" t="n">
        <v>-1.1813</v>
      </c>
      <c r="AC37" s="3" t="n">
        <v>1.0828E-006</v>
      </c>
      <c r="AD37" s="3" t="n">
        <v>9.6965E-005</v>
      </c>
      <c r="AE37" s="2" t="b">
        <f aca="false">TRUE()</f>
        <v>1</v>
      </c>
      <c r="AF37" s="2" t="n">
        <v>118.842043048717</v>
      </c>
      <c r="AG37" s="2" t="n">
        <v>49.4066094007478</v>
      </c>
      <c r="AH37" s="2" t="n">
        <v>1.2663</v>
      </c>
      <c r="AI37" s="3" t="n">
        <v>3.2994E-008</v>
      </c>
      <c r="AJ37" s="3" t="n">
        <v>4.1365E-006</v>
      </c>
      <c r="AK37" s="2" t="b">
        <f aca="false">TRUE()</f>
        <v>1</v>
      </c>
      <c r="AL37" s="2" t="n">
        <v>1266</v>
      </c>
      <c r="AM37" s="2" t="s">
        <v>413</v>
      </c>
      <c r="AN37" s="2" t="n">
        <v>784</v>
      </c>
      <c r="AO37" s="3" t="n">
        <v>7.26295E-099</v>
      </c>
      <c r="AP37" s="2" t="s">
        <v>414</v>
      </c>
      <c r="AQ37" s="2" t="s">
        <v>415</v>
      </c>
      <c r="AR37" s="2" t="n">
        <v>299</v>
      </c>
      <c r="AS37" s="3" t="n">
        <v>1.53139E-153</v>
      </c>
      <c r="AT37" s="2" t="s">
        <v>416</v>
      </c>
      <c r="AU37" s="2" t="s">
        <v>37</v>
      </c>
      <c r="AV37" s="2" t="s">
        <v>37</v>
      </c>
      <c r="AW37" s="2" t="s">
        <v>37</v>
      </c>
      <c r="AX37" s="2" t="s">
        <v>37</v>
      </c>
      <c r="AY37" s="2" t="s">
        <v>417</v>
      </c>
      <c r="AZ37" s="2" t="n">
        <v>784</v>
      </c>
      <c r="BA37" s="3" t="n">
        <v>4.90548E-100</v>
      </c>
      <c r="BB37" s="2" t="s">
        <v>418</v>
      </c>
      <c r="BC37" s="2" t="s">
        <v>419</v>
      </c>
      <c r="BD37" s="2" t="s">
        <v>420</v>
      </c>
      <c r="BE37" s="2" t="s">
        <v>421</v>
      </c>
      <c r="BF37" s="2" t="s">
        <v>422</v>
      </c>
      <c r="BG37" s="2" t="s">
        <v>423</v>
      </c>
      <c r="BH37" s="2" t="s">
        <v>424</v>
      </c>
      <c r="BI37" s="2" t="s">
        <v>37</v>
      </c>
      <c r="BJ37" s="2" t="s">
        <v>37</v>
      </c>
      <c r="BK37" s="2" t="s">
        <v>37</v>
      </c>
      <c r="BL37" s="2" t="s">
        <v>37</v>
      </c>
    </row>
    <row r="38" customFormat="false" ht="15" hidden="false" customHeight="false" outlineLevel="0" collapsed="false">
      <c r="A38" s="1" t="s">
        <v>425</v>
      </c>
      <c r="B38" s="1" t="n">
        <v>27.4770683579552</v>
      </c>
      <c r="C38" s="1" t="n">
        <v>68.5798870439234</v>
      </c>
      <c r="D38" s="1" t="n">
        <v>-1.3196</v>
      </c>
      <c r="E38" s="3" t="n">
        <v>8.0332E-006</v>
      </c>
      <c r="F38" s="1" t="n">
        <v>0.00073294</v>
      </c>
      <c r="G38" s="2" t="b">
        <f aca="false">TRUE()</f>
        <v>1</v>
      </c>
      <c r="H38" s="2" t="n">
        <v>30.8955317705272</v>
      </c>
      <c r="I38" s="2" t="n">
        <v>26.9168055031337</v>
      </c>
      <c r="J38" s="2" t="n">
        <v>0.19889</v>
      </c>
      <c r="K38" s="2" t="n">
        <v>0.59289</v>
      </c>
      <c r="L38" s="2" t="n">
        <v>0.99618</v>
      </c>
      <c r="M38" s="2" t="b">
        <f aca="false">FALSE()</f>
        <v>0</v>
      </c>
      <c r="N38" s="2" t="n">
        <v>41.4320565391594</v>
      </c>
      <c r="O38" s="2" t="n">
        <v>72.6229421709089</v>
      </c>
      <c r="P38" s="2" t="n">
        <v>-0.80968</v>
      </c>
      <c r="Q38" s="2" t="n">
        <v>0.010238</v>
      </c>
      <c r="R38" s="2" t="n">
        <v>0.17916</v>
      </c>
      <c r="S38" s="2" t="b">
        <f aca="false">FALSE()</f>
        <v>0</v>
      </c>
      <c r="T38" s="2" t="n">
        <v>42.3368210858659</v>
      </c>
      <c r="U38" s="2" t="n">
        <v>27.2640207344526</v>
      </c>
      <c r="V38" s="2" t="n">
        <v>0.63491</v>
      </c>
      <c r="W38" s="2" t="n">
        <v>0.053736</v>
      </c>
      <c r="X38" s="2" t="n">
        <v>0.54325</v>
      </c>
      <c r="Y38" s="2" t="b">
        <f aca="false">FALSE()</f>
        <v>0</v>
      </c>
      <c r="Z38" s="2" t="n">
        <v>41.7368305974331</v>
      </c>
      <c r="AA38" s="2" t="n">
        <v>31.8158034407683</v>
      </c>
      <c r="AB38" s="2" t="n">
        <v>0.39158</v>
      </c>
      <c r="AC38" s="2" t="n">
        <v>0.16158</v>
      </c>
      <c r="AD38" s="2" t="n">
        <v>0.99427</v>
      </c>
      <c r="AE38" s="2" t="b">
        <f aca="false">FALSE()</f>
        <v>0</v>
      </c>
      <c r="AF38" s="2" t="n">
        <v>30.7023392557823</v>
      </c>
      <c r="AG38" s="2" t="n">
        <v>70.607349041433</v>
      </c>
      <c r="AH38" s="2" t="n">
        <v>-1.2015</v>
      </c>
      <c r="AI38" s="3" t="n">
        <v>7.9177E-005</v>
      </c>
      <c r="AJ38" s="2" t="n">
        <v>0.0049814</v>
      </c>
      <c r="AK38" s="2" t="b">
        <f aca="false">TRUE()</f>
        <v>1</v>
      </c>
      <c r="AL38" s="2" t="n">
        <v>2984</v>
      </c>
      <c r="AM38" s="2" t="s">
        <v>426</v>
      </c>
      <c r="AN38" s="2" t="n">
        <v>3154</v>
      </c>
      <c r="AO38" s="2" t="n">
        <v>0</v>
      </c>
      <c r="AP38" s="2" t="s">
        <v>82</v>
      </c>
      <c r="AQ38" s="2" t="s">
        <v>427</v>
      </c>
      <c r="AR38" s="2" t="n">
        <v>94</v>
      </c>
      <c r="AS38" s="3" t="n">
        <v>3.3331E-039</v>
      </c>
      <c r="AT38" s="2" t="s">
        <v>428</v>
      </c>
      <c r="AU38" s="2" t="s">
        <v>429</v>
      </c>
      <c r="AV38" s="2" t="s">
        <v>430</v>
      </c>
      <c r="AW38" s="2" t="s">
        <v>431</v>
      </c>
      <c r="AX38" s="2" t="s">
        <v>432</v>
      </c>
      <c r="AY38" s="2" t="s">
        <v>433</v>
      </c>
      <c r="AZ38" s="2" t="n">
        <v>2340</v>
      </c>
      <c r="BA38" s="2" t="n">
        <v>0</v>
      </c>
      <c r="BB38" s="2" t="s">
        <v>434</v>
      </c>
      <c r="BC38" s="2" t="s">
        <v>435</v>
      </c>
      <c r="BD38" s="2" t="s">
        <v>436</v>
      </c>
      <c r="BE38" s="2" t="s">
        <v>437</v>
      </c>
      <c r="BF38" s="2" t="s">
        <v>438</v>
      </c>
      <c r="BG38" s="2" t="s">
        <v>439</v>
      </c>
      <c r="BH38" s="2" t="s">
        <v>440</v>
      </c>
      <c r="BI38" s="2" t="s">
        <v>441</v>
      </c>
      <c r="BJ38" s="2" t="s">
        <v>442</v>
      </c>
      <c r="BK38" s="2" t="s">
        <v>37</v>
      </c>
      <c r="BL38" s="2" t="s">
        <v>37</v>
      </c>
    </row>
    <row r="39" customFormat="false" ht="15" hidden="false" customHeight="false" outlineLevel="0" collapsed="false">
      <c r="A39" s="1" t="s">
        <v>443</v>
      </c>
      <c r="B39" s="1" t="n">
        <v>12.6203821858621</v>
      </c>
      <c r="C39" s="1" t="n">
        <v>44.5593001357279</v>
      </c>
      <c r="D39" s="1" t="n">
        <v>-1.82</v>
      </c>
      <c r="E39" s="3" t="n">
        <v>6.9857E-006</v>
      </c>
      <c r="F39" s="1" t="n">
        <v>0.0006434</v>
      </c>
      <c r="G39" s="2" t="b">
        <f aca="false">TRUE()</f>
        <v>1</v>
      </c>
      <c r="H39" s="2" t="n">
        <v>14.1905029204693</v>
      </c>
      <c r="I39" s="2" t="n">
        <v>10.2018463879168</v>
      </c>
      <c r="J39" s="2" t="n">
        <v>0.4761</v>
      </c>
      <c r="K39" s="2" t="n">
        <v>0.89798</v>
      </c>
      <c r="L39" s="2" t="n">
        <v>0.99618</v>
      </c>
      <c r="M39" s="2" t="b">
        <f aca="false">FALSE()</f>
        <v>0</v>
      </c>
      <c r="N39" s="2" t="n">
        <v>16.4768410175035</v>
      </c>
      <c r="O39" s="2" t="n">
        <v>47.1862468198666</v>
      </c>
      <c r="P39" s="2" t="n">
        <v>-1.5179</v>
      </c>
      <c r="Q39" s="2" t="n">
        <v>0.00024802</v>
      </c>
      <c r="R39" s="2" t="n">
        <v>0.0079735</v>
      </c>
      <c r="S39" s="2" t="b">
        <f aca="false">FALSE()</f>
        <v>0</v>
      </c>
      <c r="T39" s="2" t="n">
        <v>16.8366508565413</v>
      </c>
      <c r="U39" s="2" t="n">
        <v>12.5225281354457</v>
      </c>
      <c r="V39" s="2" t="n">
        <v>0.42708</v>
      </c>
      <c r="W39" s="2" t="n">
        <v>0.38274</v>
      </c>
      <c r="X39" s="2" t="n">
        <v>0.99397</v>
      </c>
      <c r="Y39" s="2" t="b">
        <f aca="false">FALSE()</f>
        <v>0</v>
      </c>
      <c r="Z39" s="2" t="n">
        <v>16.5980446005236</v>
      </c>
      <c r="AA39" s="2" t="n">
        <v>12.0586352408381</v>
      </c>
      <c r="AB39" s="2" t="n">
        <v>0.46095</v>
      </c>
      <c r="AC39" s="2" t="n">
        <v>0.31727</v>
      </c>
      <c r="AD39" s="2" t="n">
        <v>0.99427</v>
      </c>
      <c r="AE39" s="2" t="b">
        <f aca="false">FALSE()</f>
        <v>0</v>
      </c>
      <c r="AF39" s="2" t="n">
        <v>11.6366167151869</v>
      </c>
      <c r="AG39" s="2" t="n">
        <v>45.8766293346365</v>
      </c>
      <c r="AH39" s="2" t="n">
        <v>-1.9791</v>
      </c>
      <c r="AI39" s="3" t="n">
        <v>3.9803E-006</v>
      </c>
      <c r="AJ39" s="2" t="n">
        <v>0.00033902</v>
      </c>
      <c r="AK39" s="2" t="b">
        <f aca="false">TRUE()</f>
        <v>1</v>
      </c>
      <c r="AL39" s="2" t="n">
        <v>1309</v>
      </c>
      <c r="AM39" s="2" t="s">
        <v>444</v>
      </c>
      <c r="AN39" s="2" t="n">
        <v>1393</v>
      </c>
      <c r="AO39" s="2" t="n">
        <v>0</v>
      </c>
      <c r="AP39" s="2" t="s">
        <v>82</v>
      </c>
      <c r="AQ39" s="2" t="s">
        <v>445</v>
      </c>
      <c r="AR39" s="2" t="n">
        <v>993</v>
      </c>
      <c r="AS39" s="2" t="n">
        <v>0</v>
      </c>
      <c r="AT39" s="2" t="s">
        <v>446</v>
      </c>
      <c r="AU39" s="2" t="s">
        <v>37</v>
      </c>
      <c r="AV39" s="2" t="s">
        <v>37</v>
      </c>
      <c r="AW39" s="2" t="s">
        <v>37</v>
      </c>
      <c r="AX39" s="2" t="s">
        <v>37</v>
      </c>
      <c r="AY39" s="2" t="s">
        <v>447</v>
      </c>
      <c r="AZ39" s="2" t="n">
        <v>331</v>
      </c>
      <c r="BA39" s="3" t="n">
        <v>1.29897E-033</v>
      </c>
      <c r="BB39" s="2" t="s">
        <v>448</v>
      </c>
      <c r="BC39" s="2" t="s">
        <v>449</v>
      </c>
      <c r="BD39" s="2" t="s">
        <v>450</v>
      </c>
      <c r="BE39" s="2" t="s">
        <v>407</v>
      </c>
      <c r="BF39" s="2" t="s">
        <v>152</v>
      </c>
      <c r="BG39" s="2" t="s">
        <v>451</v>
      </c>
      <c r="BH39" s="2" t="s">
        <v>452</v>
      </c>
      <c r="BI39" s="2" t="s">
        <v>37</v>
      </c>
      <c r="BJ39" s="2" t="s">
        <v>37</v>
      </c>
      <c r="BK39" s="2" t="s">
        <v>37</v>
      </c>
      <c r="BL39" s="2" t="s">
        <v>37</v>
      </c>
    </row>
    <row r="40" customFormat="false" ht="15" hidden="false" customHeight="false" outlineLevel="0" collapsed="false">
      <c r="A40" s="1" t="s">
        <v>453</v>
      </c>
      <c r="B40" s="1" t="n">
        <v>4.31049584607704</v>
      </c>
      <c r="C40" s="1" t="n">
        <v>27.0908874904461</v>
      </c>
      <c r="D40" s="1" t="n">
        <v>-2.6519</v>
      </c>
      <c r="E40" s="3" t="n">
        <v>1.2184E-005</v>
      </c>
      <c r="F40" s="1" t="n">
        <v>0.0010638</v>
      </c>
      <c r="G40" s="2" t="b">
        <f aca="false">TRUE()</f>
        <v>1</v>
      </c>
      <c r="H40" s="2" t="n">
        <v>4.8467711192574</v>
      </c>
      <c r="I40" s="2" t="n">
        <v>3.23970987231401</v>
      </c>
      <c r="J40" s="2" t="n">
        <v>0.58116</v>
      </c>
      <c r="K40" s="2" t="n">
        <v>0.85984</v>
      </c>
      <c r="L40" s="2" t="n">
        <v>0.99618</v>
      </c>
      <c r="M40" s="2" t="b">
        <f aca="false">FALSE()</f>
        <v>0</v>
      </c>
      <c r="N40" s="2" t="n">
        <v>8.55835916928582</v>
      </c>
      <c r="O40" s="2" t="n">
        <v>28.6880022756116</v>
      </c>
      <c r="P40" s="2" t="n">
        <v>-1.745</v>
      </c>
      <c r="Q40" s="2" t="n">
        <v>0.0014344</v>
      </c>
      <c r="R40" s="2" t="n">
        <v>0.035779</v>
      </c>
      <c r="S40" s="2" t="b">
        <f aca="false">FALSE()</f>
        <v>0</v>
      </c>
      <c r="T40" s="2" t="n">
        <v>8.74525068762096</v>
      </c>
      <c r="U40" s="2" t="n">
        <v>4.27707376173525</v>
      </c>
      <c r="V40" s="2" t="n">
        <v>1.0319</v>
      </c>
      <c r="W40" s="2" t="n">
        <v>0.19374</v>
      </c>
      <c r="X40" s="2" t="n">
        <v>0.99397</v>
      </c>
      <c r="Y40" s="2" t="b">
        <f aca="false">FALSE()</f>
        <v>0</v>
      </c>
      <c r="Z40" s="2" t="n">
        <v>8.62131442842729</v>
      </c>
      <c r="AA40" s="2" t="n">
        <v>3.82935383958022</v>
      </c>
      <c r="AB40" s="2" t="n">
        <v>1.1708</v>
      </c>
      <c r="AC40" s="2" t="n">
        <v>0.14116</v>
      </c>
      <c r="AD40" s="2" t="n">
        <v>0.99427</v>
      </c>
      <c r="AE40" s="2" t="b">
        <f aca="false">FALSE()</f>
        <v>0</v>
      </c>
      <c r="AF40" s="2" t="n">
        <v>3.69533715947503</v>
      </c>
      <c r="AG40" s="2" t="n">
        <v>27.8917891430036</v>
      </c>
      <c r="AH40" s="2" t="n">
        <v>-2.9161</v>
      </c>
      <c r="AI40" s="3" t="n">
        <v>6.1638E-006</v>
      </c>
      <c r="AJ40" s="2" t="n">
        <v>0.00050235</v>
      </c>
      <c r="AK40" s="2" t="b">
        <f aca="false">TRUE()</f>
        <v>1</v>
      </c>
      <c r="AL40" s="2" t="n">
        <v>2625</v>
      </c>
      <c r="AM40" s="2" t="s">
        <v>454</v>
      </c>
      <c r="AN40" s="2" t="n">
        <v>3472</v>
      </c>
      <c r="AO40" s="2" t="n">
        <v>0</v>
      </c>
      <c r="AP40" s="2" t="s">
        <v>455</v>
      </c>
      <c r="AQ40" s="2" t="s">
        <v>456</v>
      </c>
      <c r="AR40" s="2" t="n">
        <v>1452</v>
      </c>
      <c r="AS40" s="2" t="n">
        <v>0</v>
      </c>
      <c r="AT40" s="2" t="s">
        <v>457</v>
      </c>
      <c r="AU40" s="2" t="s">
        <v>458</v>
      </c>
      <c r="AV40" s="2" t="s">
        <v>459</v>
      </c>
      <c r="AW40" s="2" t="s">
        <v>460</v>
      </c>
      <c r="AX40" s="2" t="s">
        <v>461</v>
      </c>
      <c r="AY40" s="2" t="s">
        <v>462</v>
      </c>
      <c r="AZ40" s="2" t="n">
        <v>2528</v>
      </c>
      <c r="BA40" s="2" t="n">
        <v>0</v>
      </c>
      <c r="BB40" s="2" t="s">
        <v>463</v>
      </c>
      <c r="BC40" s="2" t="s">
        <v>464</v>
      </c>
      <c r="BD40" s="2" t="s">
        <v>465</v>
      </c>
      <c r="BE40" s="2" t="s">
        <v>466</v>
      </c>
      <c r="BF40" s="2" t="s">
        <v>467</v>
      </c>
      <c r="BG40" s="2" t="s">
        <v>468</v>
      </c>
      <c r="BH40" s="2" t="s">
        <v>469</v>
      </c>
      <c r="BI40" s="2" t="s">
        <v>37</v>
      </c>
      <c r="BJ40" s="2" t="s">
        <v>37</v>
      </c>
      <c r="BK40" s="2" t="s">
        <v>37</v>
      </c>
      <c r="BL40" s="2" t="s">
        <v>37</v>
      </c>
    </row>
    <row r="41" customFormat="false" ht="15" hidden="false" customHeight="false" outlineLevel="0" collapsed="false">
      <c r="A41" s="1" t="s">
        <v>470</v>
      </c>
      <c r="B41" s="1" t="n">
        <v>18.5023348871285</v>
      </c>
      <c r="C41" s="1" t="n">
        <v>51.7997450231317</v>
      </c>
      <c r="D41" s="1" t="n">
        <v>-1.4852</v>
      </c>
      <c r="E41" s="3" t="n">
        <v>2.4221E-005</v>
      </c>
      <c r="F41" s="1" t="n">
        <v>0.0019741</v>
      </c>
      <c r="G41" s="2" t="b">
        <f aca="false">TRUE()</f>
        <v>1</v>
      </c>
      <c r="H41" s="2" t="n">
        <v>20.8042382064646</v>
      </c>
      <c r="I41" s="2" t="n">
        <v>14.4471622045971</v>
      </c>
      <c r="J41" s="2" t="n">
        <v>0.52609</v>
      </c>
      <c r="K41" s="2" t="n">
        <v>0.79762</v>
      </c>
      <c r="L41" s="2" t="n">
        <v>0.99618</v>
      </c>
      <c r="M41" s="2" t="b">
        <f aca="false">FALSE()</f>
        <v>0</v>
      </c>
      <c r="N41" s="2" t="n">
        <v>21.4358902557813</v>
      </c>
      <c r="O41" s="2" t="n">
        <v>54.8535445220749</v>
      </c>
      <c r="P41" s="2" t="n">
        <v>-1.3556</v>
      </c>
      <c r="Q41" s="2" t="n">
        <v>0.00032144</v>
      </c>
      <c r="R41" s="2" t="n">
        <v>0.0099802</v>
      </c>
      <c r="S41" s="2" t="b">
        <f aca="false">FALSE()</f>
        <v>0</v>
      </c>
      <c r="T41" s="2" t="n">
        <v>21.9039923764712</v>
      </c>
      <c r="U41" s="2" t="n">
        <v>18.3588742229266</v>
      </c>
      <c r="V41" s="2" t="n">
        <v>0.25472</v>
      </c>
      <c r="W41" s="2" t="n">
        <v>0.51735</v>
      </c>
      <c r="X41" s="2" t="n">
        <v>0.99397</v>
      </c>
      <c r="Y41" s="2" t="b">
        <f aca="false">FALSE()</f>
        <v>0</v>
      </c>
      <c r="Z41" s="2" t="n">
        <v>21.5935725870889</v>
      </c>
      <c r="AA41" s="2" t="n">
        <v>17.076620512224</v>
      </c>
      <c r="AB41" s="2" t="n">
        <v>0.33858</v>
      </c>
      <c r="AC41" s="2" t="n">
        <v>0.36691</v>
      </c>
      <c r="AD41" s="2" t="n">
        <v>0.99427</v>
      </c>
      <c r="AE41" s="2" t="b">
        <f aca="false">FALSE()</f>
        <v>0</v>
      </c>
      <c r="AF41" s="2" t="n">
        <v>16.4789865289629</v>
      </c>
      <c r="AG41" s="2" t="n">
        <v>53.3311271679845</v>
      </c>
      <c r="AH41" s="2" t="n">
        <v>-1.6944</v>
      </c>
      <c r="AI41" s="3" t="n">
        <v>8.0176E-006</v>
      </c>
      <c r="AJ41" s="2" t="n">
        <v>0.00064217</v>
      </c>
      <c r="AK41" s="2" t="b">
        <f aca="false">TRUE()</f>
        <v>1</v>
      </c>
      <c r="AL41" s="2" t="n">
        <v>1830</v>
      </c>
      <c r="AM41" s="2" t="s">
        <v>471</v>
      </c>
      <c r="AN41" s="2" t="n">
        <v>2479</v>
      </c>
      <c r="AO41" s="2" t="n">
        <v>0</v>
      </c>
      <c r="AP41" s="2" t="s">
        <v>82</v>
      </c>
      <c r="AQ41" s="2" t="s">
        <v>472</v>
      </c>
      <c r="AR41" s="2" t="n">
        <v>1328</v>
      </c>
      <c r="AS41" s="2" t="n">
        <v>0</v>
      </c>
      <c r="AT41" s="2" t="s">
        <v>473</v>
      </c>
      <c r="AU41" s="2" t="s">
        <v>37</v>
      </c>
      <c r="AV41" s="2" t="s">
        <v>37</v>
      </c>
      <c r="AW41" s="2"/>
      <c r="AX41" s="2" t="s">
        <v>37</v>
      </c>
      <c r="AY41" s="2" t="s">
        <v>474</v>
      </c>
      <c r="AZ41" s="2" t="n">
        <v>534</v>
      </c>
      <c r="BA41" s="3" t="n">
        <v>2.31158E-058</v>
      </c>
      <c r="BB41" s="2" t="s">
        <v>475</v>
      </c>
      <c r="BC41" s="2" t="s">
        <v>476</v>
      </c>
      <c r="BD41" s="2" t="s">
        <v>477</v>
      </c>
      <c r="BE41" s="2" t="s">
        <v>265</v>
      </c>
      <c r="BF41" s="2" t="s">
        <v>266</v>
      </c>
      <c r="BG41" s="2" t="s">
        <v>478</v>
      </c>
      <c r="BH41" s="2" t="s">
        <v>479</v>
      </c>
      <c r="BI41" s="2" t="s">
        <v>37</v>
      </c>
      <c r="BJ41" s="2" t="s">
        <v>37</v>
      </c>
      <c r="BK41" s="2" t="s">
        <v>480</v>
      </c>
      <c r="BL41" s="2" t="s">
        <v>481</v>
      </c>
    </row>
    <row r="42" customFormat="false" ht="15" hidden="false" customHeight="false" outlineLevel="0" collapsed="false">
      <c r="A42" s="1" t="s">
        <v>482</v>
      </c>
      <c r="B42" s="1" t="n">
        <v>46.8757052617734</v>
      </c>
      <c r="C42" s="1" t="n">
        <v>94.6149245603829</v>
      </c>
      <c r="D42" s="1" t="n">
        <v>-1.0132</v>
      </c>
      <c r="E42" s="3" t="n">
        <v>1.6763E-005</v>
      </c>
      <c r="F42" s="1" t="n">
        <v>0.0014111</v>
      </c>
      <c r="G42" s="2" t="b">
        <f aca="false">TRUE()</f>
        <v>1</v>
      </c>
      <c r="H42" s="2" t="n">
        <v>52.7075822760287</v>
      </c>
      <c r="I42" s="2" t="n">
        <v>192.829475426053</v>
      </c>
      <c r="J42" s="2" t="n">
        <v>-1.8712</v>
      </c>
      <c r="K42" s="3" t="n">
        <v>2.6853E-029</v>
      </c>
      <c r="L42" s="3" t="n">
        <v>1.2635E-026</v>
      </c>
      <c r="M42" s="2" t="b">
        <f aca="false">TRUE()</f>
        <v>1</v>
      </c>
      <c r="N42" s="2" t="n">
        <v>89.9203602363972</v>
      </c>
      <c r="O42" s="2" t="n">
        <v>100.192847947574</v>
      </c>
      <c r="P42" s="2" t="n">
        <v>-0.15606</v>
      </c>
      <c r="Q42" s="2" t="n">
        <v>0.79835</v>
      </c>
      <c r="R42" s="2" t="n">
        <v>0.99628</v>
      </c>
      <c r="S42" s="2" t="b">
        <f aca="false">FALSE()</f>
        <v>0</v>
      </c>
      <c r="T42" s="2" t="n">
        <v>91.8839787667031</v>
      </c>
      <c r="U42" s="2" t="n">
        <v>46.5122473602269</v>
      </c>
      <c r="V42" s="2" t="n">
        <v>0.9822</v>
      </c>
      <c r="W42" s="3" t="n">
        <v>5.0743E-005</v>
      </c>
      <c r="X42" s="2" t="n">
        <v>0.0017946</v>
      </c>
      <c r="Y42" s="2" t="b">
        <f aca="false">FALSE()</f>
        <v>0</v>
      </c>
      <c r="Z42" s="2" t="n">
        <v>90.5818140815564</v>
      </c>
      <c r="AA42" s="2" t="n">
        <v>227.925438144118</v>
      </c>
      <c r="AB42" s="2" t="n">
        <v>-1.3313</v>
      </c>
      <c r="AC42" s="3" t="n">
        <v>2.0578E-013</v>
      </c>
      <c r="AD42" s="3" t="n">
        <v>4.298E-011</v>
      </c>
      <c r="AE42" s="2" t="b">
        <f aca="false">TRUE()</f>
        <v>1</v>
      </c>
      <c r="AF42" s="2" t="n">
        <v>219.948684934249</v>
      </c>
      <c r="AG42" s="2" t="n">
        <v>97.41207358194</v>
      </c>
      <c r="AH42" s="2" t="n">
        <v>1.175</v>
      </c>
      <c r="AI42" s="3" t="n">
        <v>1.2951E-012</v>
      </c>
      <c r="AJ42" s="3" t="n">
        <v>2.988E-010</v>
      </c>
      <c r="AK42" s="2" t="b">
        <f aca="false">TRUE()</f>
        <v>1</v>
      </c>
      <c r="AL42" s="2" t="n">
        <v>2485</v>
      </c>
      <c r="AM42" s="2" t="s">
        <v>483</v>
      </c>
      <c r="AN42" s="2" t="n">
        <v>1019</v>
      </c>
      <c r="AO42" s="3" t="n">
        <v>9.06471E-128</v>
      </c>
      <c r="AP42" s="2" t="s">
        <v>82</v>
      </c>
      <c r="AQ42" s="2" t="s">
        <v>484</v>
      </c>
      <c r="AR42" s="2" t="n">
        <v>672</v>
      </c>
      <c r="AS42" s="2" t="n">
        <v>0</v>
      </c>
      <c r="AT42" s="2" t="s">
        <v>485</v>
      </c>
      <c r="AU42" s="2" t="s">
        <v>37</v>
      </c>
      <c r="AV42" s="2" t="s">
        <v>37</v>
      </c>
      <c r="AW42" s="2" t="s">
        <v>37</v>
      </c>
      <c r="AX42" s="2" t="s">
        <v>37</v>
      </c>
      <c r="AY42" s="2" t="s">
        <v>486</v>
      </c>
      <c r="AZ42" s="2" t="n">
        <v>186</v>
      </c>
      <c r="BA42" s="3" t="n">
        <v>5.26157E-053</v>
      </c>
      <c r="BB42" s="2" t="s">
        <v>487</v>
      </c>
      <c r="BC42" s="2" t="s">
        <v>488</v>
      </c>
      <c r="BD42" s="2" t="s">
        <v>489</v>
      </c>
      <c r="BE42" s="2" t="s">
        <v>490</v>
      </c>
      <c r="BF42" s="2" t="s">
        <v>491</v>
      </c>
      <c r="BG42" s="2" t="s">
        <v>492</v>
      </c>
      <c r="BH42" s="2" t="s">
        <v>493</v>
      </c>
      <c r="BI42" s="2" t="s">
        <v>494</v>
      </c>
      <c r="BJ42" s="2" t="s">
        <v>495</v>
      </c>
      <c r="BK42" s="2" t="s">
        <v>37</v>
      </c>
      <c r="BL42" s="2" t="s">
        <v>37</v>
      </c>
    </row>
    <row r="43" customFormat="false" ht="15" hidden="false" customHeight="false" outlineLevel="0" collapsed="false">
      <c r="A43" s="1" t="s">
        <v>496</v>
      </c>
      <c r="B43" s="1" t="n">
        <v>69.7232073746105</v>
      </c>
      <c r="C43" s="1" t="n">
        <v>158.287193139691</v>
      </c>
      <c r="D43" s="1" t="n">
        <v>-1.1828</v>
      </c>
      <c r="E43" s="3" t="n">
        <v>3.8953E-010</v>
      </c>
      <c r="F43" s="3" t="n">
        <v>7.2507E-008</v>
      </c>
      <c r="G43" s="2" t="b">
        <f aca="false">TRUE()</f>
        <v>1</v>
      </c>
      <c r="H43" s="2" t="n">
        <v>78.3975764998839</v>
      </c>
      <c r="I43" s="2" t="n">
        <v>367.634501006501</v>
      </c>
      <c r="J43" s="2" t="n">
        <v>-2.2294</v>
      </c>
      <c r="K43" s="3" t="n">
        <v>6.2194E-064</v>
      </c>
      <c r="L43" s="3" t="n">
        <v>8.4346E-061</v>
      </c>
      <c r="M43" s="2" t="b">
        <f aca="false">TRUE()</f>
        <v>1</v>
      </c>
      <c r="N43" s="2" t="n">
        <v>156.215649932309</v>
      </c>
      <c r="O43" s="2" t="n">
        <v>167.618848167785</v>
      </c>
      <c r="P43" s="2" t="n">
        <v>-0.10165</v>
      </c>
      <c r="Q43" s="2" t="n">
        <v>0.99537</v>
      </c>
      <c r="R43" s="2" t="n">
        <v>0.99973</v>
      </c>
      <c r="S43" s="2" t="b">
        <f aca="false">FALSE()</f>
        <v>0</v>
      </c>
      <c r="T43" s="2" t="n">
        <v>159.626979069831</v>
      </c>
      <c r="U43" s="2" t="n">
        <v>69.1825978947115</v>
      </c>
      <c r="V43" s="2" t="n">
        <v>1.2062</v>
      </c>
      <c r="W43" s="3" t="n">
        <v>3.7663E-010</v>
      </c>
      <c r="X43" s="3" t="n">
        <v>3.3284E-008</v>
      </c>
      <c r="Y43" s="2" t="b">
        <f aca="false">TRUE()</f>
        <v>1</v>
      </c>
      <c r="Z43" s="2" t="n">
        <v>157.364771689051</v>
      </c>
      <c r="AA43" s="2" t="n">
        <v>434.545883266348</v>
      </c>
      <c r="AB43" s="2" t="n">
        <v>-1.4654</v>
      </c>
      <c r="AC43" s="3" t="n">
        <v>5.1678E-028</v>
      </c>
      <c r="AD43" s="3" t="n">
        <v>3.0981E-025</v>
      </c>
      <c r="AE43" s="2" t="b">
        <f aca="false">TRUE()</f>
        <v>1</v>
      </c>
      <c r="AF43" s="2" t="n">
        <v>419.337992048043</v>
      </c>
      <c r="AG43" s="2" t="n">
        <v>162.966717744006</v>
      </c>
      <c r="AH43" s="2" t="n">
        <v>1.3635</v>
      </c>
      <c r="AI43" s="3" t="n">
        <v>4.9676E-028</v>
      </c>
      <c r="AJ43" s="3" t="n">
        <v>3.3224E-025</v>
      </c>
      <c r="AK43" s="2" t="b">
        <f aca="false">TRUE()</f>
        <v>1</v>
      </c>
      <c r="AL43" s="2" t="n">
        <v>2280</v>
      </c>
      <c r="AM43" s="2" t="s">
        <v>497</v>
      </c>
      <c r="AN43" s="2" t="n">
        <v>2299</v>
      </c>
      <c r="AO43" s="2" t="n">
        <v>0</v>
      </c>
      <c r="AP43" s="2" t="s">
        <v>82</v>
      </c>
      <c r="AQ43" s="2" t="s">
        <v>498</v>
      </c>
      <c r="AR43" s="2" t="n">
        <v>1180</v>
      </c>
      <c r="AS43" s="2" t="n">
        <v>0</v>
      </c>
      <c r="AT43" s="2" t="s">
        <v>499</v>
      </c>
      <c r="AU43" s="2" t="s">
        <v>37</v>
      </c>
      <c r="AV43" s="2" t="s">
        <v>37</v>
      </c>
      <c r="AW43" s="2" t="s">
        <v>37</v>
      </c>
      <c r="AX43" s="2" t="s">
        <v>37</v>
      </c>
      <c r="AY43" s="2" t="s">
        <v>500</v>
      </c>
      <c r="AZ43" s="2" t="n">
        <v>1421</v>
      </c>
      <c r="BA43" s="2" t="n">
        <v>0</v>
      </c>
      <c r="BB43" s="2" t="s">
        <v>501</v>
      </c>
      <c r="BC43" s="2" t="s">
        <v>502</v>
      </c>
      <c r="BD43" s="2" t="s">
        <v>503</v>
      </c>
      <c r="BE43" s="2" t="s">
        <v>504</v>
      </c>
      <c r="BF43" s="2" t="s">
        <v>505</v>
      </c>
      <c r="BG43" s="2" t="s">
        <v>506</v>
      </c>
      <c r="BH43" s="2" t="s">
        <v>507</v>
      </c>
      <c r="BI43" s="2" t="s">
        <v>101</v>
      </c>
      <c r="BJ43" s="2" t="s">
        <v>102</v>
      </c>
      <c r="BK43" s="2" t="s">
        <v>508</v>
      </c>
      <c r="BL43" s="2" t="s">
        <v>50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08T07:57:14Z</dcterms:created>
  <dc:creator>wangyi</dc:creator>
  <dc:description/>
  <dc:language>en-US</dc:language>
  <cp:lastModifiedBy>wangyi</cp:lastModifiedBy>
  <dcterms:modified xsi:type="dcterms:W3CDTF">2016-10-08T03:58:1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5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5.XLS</vt:lpwstr>
  </property>
</Properties>
</file>